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127"/>
  <workbookPr/>
  <mc:AlternateContent xmlns:mc="http://schemas.openxmlformats.org/markup-compatibility/2006">
    <mc:Choice Requires="x15">
      <x15ac:absPath xmlns:x15ac="http://schemas.microsoft.com/office/spreadsheetml/2010/11/ac" url="C:\Users\68640\Downloads\体科所\"/>
    </mc:Choice>
  </mc:AlternateContent>
  <xr:revisionPtr revIDLastSave="0" documentId="13_ncr:1_{5AEFA614-BD8E-4F64-B0EF-C816CADB30BB}" xr6:coauthVersionLast="47" xr6:coauthVersionMax="47" xr10:uidLastSave="{00000000-0000-0000-0000-000000000000}"/>
  <bookViews>
    <workbookView xWindow="27250" yWindow="-110" windowWidth="19420" windowHeight="11020" xr2:uid="{00000000-000D-0000-FFFF-FFFF00000000}"/>
  </bookViews>
  <sheets>
    <sheet name="total" sheetId="1" r:id="rId1"/>
    <sheet name="boys" sheetId="6" r:id="rId2"/>
    <sheet name="girls" sheetId="5" r:id="rId3"/>
  </sheets>
  <definedNames>
    <definedName name="_xlnm._FilterDatabase" localSheetId="0" hidden="1">total!$A$1:$E$83</definedName>
    <definedName name="_Hlk213936654" localSheetId="1">boys!$AW$1</definedName>
  </definedNames>
  <calcPr calcId="191029"/>
</workbook>
</file>

<file path=xl/calcChain.xml><?xml version="1.0" encoding="utf-8"?>
<calcChain xmlns="http://schemas.openxmlformats.org/spreadsheetml/2006/main">
  <c r="D83" i="1" l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289" uniqueCount="80">
  <si>
    <t>2008/04</t>
  </si>
  <si>
    <t>2011/03</t>
  </si>
  <si>
    <t>2010/06</t>
  </si>
  <si>
    <t>2011/02</t>
  </si>
  <si>
    <t>2009/12</t>
  </si>
  <si>
    <t>2010/12</t>
  </si>
  <si>
    <t>2008/01</t>
  </si>
  <si>
    <t>2009/03</t>
  </si>
  <si>
    <t>2010/01</t>
  </si>
  <si>
    <t>2009/09</t>
  </si>
  <si>
    <t>2008/10</t>
  </si>
  <si>
    <t>2008/05</t>
  </si>
  <si>
    <t>2009/04</t>
  </si>
  <si>
    <t>2010/02</t>
  </si>
  <si>
    <t>2008/02</t>
  </si>
  <si>
    <t>2008/11</t>
  </si>
  <si>
    <t>2010/08</t>
  </si>
  <si>
    <t>2010/07</t>
  </si>
  <si>
    <t>2009/10</t>
  </si>
  <si>
    <t>2011/06</t>
  </si>
  <si>
    <t>2010/05</t>
  </si>
  <si>
    <t>2009/06</t>
  </si>
  <si>
    <t>2007/01</t>
  </si>
  <si>
    <t>2009/01</t>
  </si>
  <si>
    <t>2011/01</t>
  </si>
  <si>
    <t>2009/11</t>
  </si>
  <si>
    <t>2010/04</t>
  </si>
  <si>
    <t>2008/06</t>
  </si>
  <si>
    <t>2010/03</t>
  </si>
  <si>
    <t>2010/09</t>
  </si>
  <si>
    <t>2010/10</t>
  </si>
  <si>
    <t>2008/09</t>
  </si>
  <si>
    <t>2009/02</t>
  </si>
  <si>
    <t>2012/05</t>
  </si>
  <si>
    <t>K</t>
  </si>
  <si>
    <t>C</t>
  </si>
  <si>
    <t>Height(cm)</t>
    <phoneticPr fontId="5" type="noConversion"/>
  </si>
  <si>
    <t>mass(kg)</t>
    <phoneticPr fontId="5" type="noConversion"/>
  </si>
  <si>
    <t>Arm Span (cm)</t>
    <phoneticPr fontId="5" type="noConversion"/>
  </si>
  <si>
    <t>Shoulder Width (cm)</t>
    <phoneticPr fontId="5" type="noConversion"/>
  </si>
  <si>
    <t>Sitting Height (cm)</t>
    <phoneticPr fontId="5" type="noConversion"/>
  </si>
  <si>
    <t>Chest Circ. (cm)</t>
    <phoneticPr fontId="5" type="noConversion"/>
  </si>
  <si>
    <t>Waist Circ. (cm)</t>
    <phoneticPr fontId="5" type="noConversion"/>
  </si>
  <si>
    <t>Hip Circ. (cm)</t>
    <phoneticPr fontId="5" type="noConversion"/>
  </si>
  <si>
    <t>Body Fat (kg)</t>
    <phoneticPr fontId="5" type="noConversion"/>
  </si>
  <si>
    <t>Muscle Mass (kg)</t>
    <phoneticPr fontId="5" type="noConversion"/>
  </si>
  <si>
    <t>Fat-Free Mass (kg)</t>
  </si>
  <si>
    <t>BMI</t>
    <phoneticPr fontId="5" type="noConversion"/>
  </si>
  <si>
    <t>Body Fat %</t>
  </si>
  <si>
    <t>RBC</t>
  </si>
  <si>
    <t>Hb (g/dL)</t>
  </si>
  <si>
    <t>HCT (%)</t>
  </si>
  <si>
    <t>Blood Urea (mmol/L)</t>
    <phoneticPr fontId="5" type="noConversion"/>
  </si>
  <si>
    <t>CK (U/L)</t>
  </si>
  <si>
    <t>Testosterone (ng/dL)</t>
  </si>
  <si>
    <t>Cortisol (µg/dL)</t>
  </si>
  <si>
    <t>Peak Power (W)</t>
    <phoneticPr fontId="5" type="noConversion"/>
  </si>
  <si>
    <t>Average Power (W)</t>
  </si>
  <si>
    <t>RPP (W/kg)</t>
  </si>
  <si>
    <t>RAP(W/kg)</t>
  </si>
  <si>
    <t>Fatigue Index (%)</t>
  </si>
  <si>
    <t xml:space="preserve"> </t>
    <phoneticPr fontId="5" type="noConversion"/>
  </si>
  <si>
    <t>1-min Pull-ups (reps)</t>
  </si>
  <si>
    <t>Prone Bridge (s)</t>
  </si>
  <si>
    <t>Supine Bridge (s)</t>
    <phoneticPr fontId="5" type="noConversion"/>
  </si>
  <si>
    <t>Left Side Bridge (s)</t>
  </si>
  <si>
    <t>Right Side Bridge (s)</t>
  </si>
  <si>
    <t>1-RM Bench Press (kg)1-RM Bench Pull (kg)</t>
    <phoneticPr fontId="5" type="noConversion"/>
  </si>
  <si>
    <t>sex</t>
    <phoneticPr fontId="5" type="noConversion"/>
  </si>
  <si>
    <t>id</t>
    <phoneticPr fontId="5" type="noConversion"/>
  </si>
  <si>
    <t>1-RM Bench Pull (kg)</t>
    <phoneticPr fontId="5" type="noConversion"/>
  </si>
  <si>
    <t>NO</t>
    <phoneticPr fontId="5" type="noConversion"/>
  </si>
  <si>
    <t>SEX</t>
    <phoneticPr fontId="5" type="noConversion"/>
  </si>
  <si>
    <t>borth year</t>
    <phoneticPr fontId="5" type="noConversion"/>
  </si>
  <si>
    <t>YEAR</t>
    <phoneticPr fontId="5" type="noConversion"/>
  </si>
  <si>
    <t>SEX (1 = male, 2 = female)</t>
    <phoneticPr fontId="5" type="noConversion"/>
  </si>
  <si>
    <t>K/C(1=Kayaker,2= Canoeist)</t>
    <phoneticPr fontId="5" type="noConversion"/>
  </si>
  <si>
    <t>K=Kayaker</t>
    <phoneticPr fontId="5" type="noConversion"/>
  </si>
  <si>
    <t>C=Canoeist</t>
    <phoneticPr fontId="5" type="noConversion"/>
  </si>
  <si>
    <t>The table title includes the coding scheme, with each code defined in parentheses using “=”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 "/>
    <numFmt numFmtId="177" formatCode="0.00_);[Red]\(0.00\)"/>
    <numFmt numFmtId="178" formatCode="0.00_ "/>
  </numFmts>
  <fonts count="12" x14ac:knownFonts="1">
    <font>
      <sz val="11"/>
      <color theme="1"/>
      <name val="等线"/>
      <charset val="134"/>
      <scheme val="minor"/>
    </font>
    <font>
      <sz val="10"/>
      <color theme="1"/>
      <name val="仿宋"/>
      <charset val="134"/>
    </font>
    <font>
      <sz val="10"/>
      <name val="仿宋"/>
      <family val="3"/>
      <charset val="134"/>
    </font>
    <font>
      <sz val="10"/>
      <name val="仿宋"/>
      <charset val="134"/>
    </font>
    <font>
      <sz val="10"/>
      <color rgb="FF000000"/>
      <name val="仿宋"/>
      <charset val="134"/>
    </font>
    <font>
      <sz val="9"/>
      <name val="等线"/>
      <family val="3"/>
      <charset val="134"/>
      <scheme val="minor"/>
    </font>
    <font>
      <sz val="10"/>
      <color theme="1"/>
      <name val="仿宋"/>
      <family val="3"/>
      <charset val="134"/>
    </font>
    <font>
      <sz val="11"/>
      <color theme="1"/>
      <name val="等线"/>
      <family val="3"/>
      <charset val="134"/>
      <scheme val="minor"/>
    </font>
    <font>
      <sz val="8"/>
      <color rgb="FF000000"/>
      <name val="Palatino Linotype"/>
      <family val="1"/>
    </font>
    <font>
      <sz val="10"/>
      <color rgb="FF000000"/>
      <name val="Palatino Linotype"/>
      <family val="1"/>
    </font>
    <font>
      <sz val="10"/>
      <color rgb="FF000000"/>
      <name val="仿宋"/>
      <family val="3"/>
      <charset val="134"/>
    </font>
    <font>
      <sz val="18"/>
      <color theme="1"/>
      <name val="仿宋"/>
      <family val="3"/>
      <charset val="134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ck">
        <color rgb="FF008000"/>
      </top>
      <bottom style="medium">
        <color rgb="FF008000"/>
      </bottom>
      <diagonal/>
    </border>
  </borders>
  <cellStyleXfs count="2">
    <xf numFmtId="0" fontId="0" fillId="0" borderId="0"/>
    <xf numFmtId="0" fontId="7" fillId="0" borderId="0"/>
  </cellStyleXfs>
  <cellXfs count="53">
    <xf numFmtId="0" fontId="0" fillId="0" borderId="0" xfId="0"/>
    <xf numFmtId="0" fontId="1" fillId="0" borderId="0" xfId="0" applyFont="1" applyAlignment="1">
      <alignment horizontal="center"/>
    </xf>
    <xf numFmtId="176" fontId="1" fillId="0" borderId="0" xfId="0" applyNumberFormat="1" applyFont="1" applyAlignment="1">
      <alignment horizontal="center"/>
    </xf>
    <xf numFmtId="177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vertical="center"/>
    </xf>
    <xf numFmtId="178" fontId="2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76" fontId="1" fillId="0" borderId="1" xfId="0" applyNumberFormat="1" applyFont="1" applyBorder="1" applyAlignment="1">
      <alignment horizontal="center" vertical="center" wrapText="1"/>
    </xf>
    <xf numFmtId="177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178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8" fillId="0" borderId="0" xfId="0" applyFont="1"/>
    <xf numFmtId="0" fontId="2" fillId="0" borderId="1" xfId="0" applyFont="1" applyBorder="1" applyAlignment="1">
      <alignment horizontal="center" vertical="center"/>
    </xf>
    <xf numFmtId="0" fontId="9" fillId="0" borderId="0" xfId="0" applyFont="1"/>
    <xf numFmtId="0" fontId="6" fillId="0" borderId="1" xfId="0" applyFont="1" applyBorder="1" applyAlignment="1">
      <alignment vertical="center" wrapText="1"/>
    </xf>
    <xf numFmtId="176" fontId="6" fillId="0" borderId="2" xfId="0" applyNumberFormat="1" applyFont="1" applyBorder="1" applyAlignment="1">
      <alignment horizontal="center" vertical="center"/>
    </xf>
    <xf numFmtId="0" fontId="9" fillId="0" borderId="0" xfId="1" applyFont="1"/>
    <xf numFmtId="0" fontId="6" fillId="0" borderId="1" xfId="1" applyFont="1" applyBorder="1" applyAlignment="1">
      <alignment vertical="center"/>
    </xf>
    <xf numFmtId="0" fontId="6" fillId="0" borderId="0" xfId="1" applyFont="1" applyAlignment="1">
      <alignment horizontal="center"/>
    </xf>
    <xf numFmtId="0" fontId="6" fillId="0" borderId="1" xfId="1" applyFont="1" applyBorder="1" applyAlignment="1">
      <alignment horizontal="center" vertical="center"/>
    </xf>
    <xf numFmtId="0" fontId="9" fillId="0" borderId="6" xfId="1" applyFont="1" applyBorder="1" applyAlignment="1">
      <alignment horizontal="justify" vertical="center"/>
    </xf>
    <xf numFmtId="0" fontId="6" fillId="0" borderId="4" xfId="0" applyFont="1" applyBorder="1" applyAlignment="1">
      <alignment vertical="center" wrapText="1"/>
    </xf>
    <xf numFmtId="176" fontId="6" fillId="0" borderId="0" xfId="1" applyNumberFormat="1" applyFont="1" applyAlignment="1">
      <alignment horizontal="center"/>
    </xf>
    <xf numFmtId="0" fontId="7" fillId="0" borderId="0" xfId="1"/>
    <xf numFmtId="177" fontId="6" fillId="0" borderId="1" xfId="1" applyNumberFormat="1" applyFont="1" applyBorder="1" applyAlignment="1">
      <alignment horizontal="center" vertical="center"/>
    </xf>
    <xf numFmtId="176" fontId="6" fillId="0" borderId="1" xfId="1" applyNumberFormat="1" applyFont="1" applyBorder="1" applyAlignment="1">
      <alignment horizontal="center" vertical="center"/>
    </xf>
    <xf numFmtId="176" fontId="10" fillId="0" borderId="1" xfId="1" applyNumberFormat="1" applyFont="1" applyBorder="1" applyAlignment="1">
      <alignment horizontal="center" vertical="center"/>
    </xf>
    <xf numFmtId="0" fontId="10" fillId="0" borderId="1" xfId="1" applyFont="1" applyBorder="1" applyAlignment="1">
      <alignment horizontal="center" vertical="center"/>
    </xf>
    <xf numFmtId="178" fontId="2" fillId="0" borderId="1" xfId="1" applyNumberFormat="1" applyFont="1" applyBorder="1" applyAlignment="1">
      <alignment horizontal="center" vertical="center"/>
    </xf>
    <xf numFmtId="176" fontId="2" fillId="0" borderId="1" xfId="1" applyNumberFormat="1" applyFont="1" applyBorder="1" applyAlignment="1">
      <alignment horizontal="center" vertical="center"/>
    </xf>
    <xf numFmtId="0" fontId="6" fillId="0" borderId="1" xfId="1" applyFont="1" applyBorder="1" applyAlignment="1">
      <alignment vertical="center" wrapText="1"/>
    </xf>
    <xf numFmtId="176" fontId="6" fillId="0" borderId="2" xfId="1" applyNumberFormat="1" applyFont="1" applyBorder="1" applyAlignment="1">
      <alignment horizontal="center" vertical="center"/>
    </xf>
    <xf numFmtId="0" fontId="6" fillId="0" borderId="2" xfId="1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0" fontId="8" fillId="0" borderId="0" xfId="1" applyFont="1"/>
    <xf numFmtId="176" fontId="11" fillId="0" borderId="1" xfId="0" applyNumberFormat="1" applyFont="1" applyBorder="1" applyAlignment="1">
      <alignment horizontal="center" vertical="center"/>
    </xf>
  </cellXfs>
  <cellStyles count="2">
    <cellStyle name="常规" xfId="0" builtinId="0"/>
    <cellStyle name="常规 2" xfId="1" xr:uid="{BD54854A-8A95-4949-B650-DE9CA17B480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Z83"/>
  <sheetViews>
    <sheetView tabSelected="1" zoomScale="70" zoomScaleNormal="70" workbookViewId="0">
      <pane xSplit="5" ySplit="1" topLeftCell="F2" activePane="bottomRight" state="frozen"/>
      <selection pane="topRight"/>
      <selection pane="bottomLeft"/>
      <selection pane="bottomRight" activeCell="F1" sqref="F1"/>
    </sheetView>
  </sheetViews>
  <sheetFormatPr defaultColWidth="9" defaultRowHeight="12.75" x14ac:dyDescent="0.3"/>
  <cols>
    <col min="1" max="6" width="9" style="1"/>
    <col min="7" max="7" width="157.53125" style="2" customWidth="1"/>
    <col min="8" max="38" width="9" style="1"/>
    <col min="39" max="39" width="9" style="3"/>
    <col min="40" max="45" width="9" style="1"/>
    <col min="46" max="46" width="8.33203125" style="1" customWidth="1"/>
    <col min="47" max="47" width="8.86328125" style="1" customWidth="1"/>
    <col min="48" max="16384" width="9" style="1"/>
  </cols>
  <sheetData>
    <row r="1" spans="1:52" ht="38.25" x14ac:dyDescent="0.3">
      <c r="A1" s="31" t="s">
        <v>71</v>
      </c>
      <c r="B1" s="31" t="s">
        <v>73</v>
      </c>
      <c r="C1" s="31" t="s">
        <v>75</v>
      </c>
      <c r="D1" s="38" t="s">
        <v>74</v>
      </c>
      <c r="E1" s="38" t="s">
        <v>76</v>
      </c>
      <c r="F1" s="5"/>
      <c r="G1" s="52" t="s">
        <v>79</v>
      </c>
      <c r="H1" s="8"/>
      <c r="I1" s="8"/>
      <c r="J1" s="8"/>
      <c r="K1" s="8"/>
      <c r="L1" s="8"/>
      <c r="M1" s="8"/>
      <c r="N1" s="9"/>
      <c r="O1" s="9"/>
      <c r="P1" s="9"/>
      <c r="Q1" s="9"/>
      <c r="R1" s="9"/>
      <c r="S1" s="9"/>
      <c r="T1" s="9"/>
      <c r="U1" s="11"/>
      <c r="V1" s="9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3"/>
      <c r="AH1" s="13"/>
      <c r="AI1" s="14"/>
      <c r="AJ1" s="14"/>
      <c r="AK1" s="13"/>
      <c r="AL1" s="13"/>
      <c r="AM1" s="15"/>
      <c r="AN1" s="13"/>
      <c r="AO1" s="13"/>
      <c r="AP1" s="13"/>
      <c r="AQ1" s="13"/>
      <c r="AR1" s="13"/>
      <c r="AS1" s="8"/>
      <c r="AT1" s="16"/>
      <c r="AU1" s="16"/>
      <c r="AV1" s="4"/>
      <c r="AW1" s="13"/>
      <c r="AX1" s="13"/>
      <c r="AY1" s="13"/>
      <c r="AZ1" s="13"/>
    </row>
    <row r="2" spans="1:52" x14ac:dyDescent="0.3">
      <c r="A2" s="13">
        <v>1</v>
      </c>
      <c r="B2" s="17" t="s">
        <v>0</v>
      </c>
      <c r="C2" s="17">
        <v>2</v>
      </c>
      <c r="D2" s="17">
        <f ca="1">DATEDIF(B2,TODAY(),"y")</f>
        <v>17</v>
      </c>
      <c r="E2" s="17">
        <v>1</v>
      </c>
      <c r="F2" s="8"/>
      <c r="G2" s="9"/>
      <c r="H2" s="8"/>
      <c r="I2" s="8"/>
      <c r="J2" s="8"/>
      <c r="K2" s="8"/>
      <c r="L2" s="8"/>
      <c r="M2" s="8"/>
      <c r="N2" s="9"/>
      <c r="O2" s="9"/>
      <c r="P2" s="9"/>
      <c r="Q2" s="9"/>
      <c r="R2" s="9"/>
      <c r="S2" s="9"/>
      <c r="T2" s="9"/>
      <c r="U2" s="11"/>
      <c r="V2" s="9"/>
      <c r="W2" s="17"/>
      <c r="X2" s="17"/>
      <c r="Y2" s="17"/>
      <c r="Z2" s="17"/>
      <c r="AA2" s="17"/>
      <c r="AB2" s="17"/>
      <c r="AC2" s="17"/>
      <c r="AD2" s="18"/>
      <c r="AE2" s="18"/>
      <c r="AF2" s="18"/>
      <c r="AG2" s="8"/>
      <c r="AH2" s="8"/>
      <c r="AI2" s="7"/>
      <c r="AJ2" s="7"/>
      <c r="AK2" s="8"/>
      <c r="AL2" s="8"/>
      <c r="AM2" s="19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</row>
    <row r="3" spans="1:52" x14ac:dyDescent="0.3">
      <c r="A3" s="13">
        <v>2</v>
      </c>
      <c r="B3" s="17" t="s">
        <v>1</v>
      </c>
      <c r="C3" s="17">
        <v>2</v>
      </c>
      <c r="D3" s="17">
        <f t="shared" ref="D3:D34" ca="1" si="0">DATEDIF(B3,TODAY(),"y")</f>
        <v>14</v>
      </c>
      <c r="E3" s="17">
        <v>1</v>
      </c>
      <c r="F3" s="8"/>
      <c r="G3" s="9"/>
      <c r="H3" s="8"/>
      <c r="I3" s="8"/>
      <c r="J3" s="8"/>
      <c r="K3" s="8"/>
      <c r="L3" s="8"/>
      <c r="M3" s="8"/>
      <c r="N3" s="9"/>
      <c r="O3" s="9"/>
      <c r="P3" s="9"/>
      <c r="Q3" s="9"/>
      <c r="R3" s="9"/>
      <c r="S3" s="9"/>
      <c r="T3" s="9"/>
      <c r="U3" s="11"/>
      <c r="V3" s="9"/>
      <c r="W3" s="17"/>
      <c r="X3" s="17"/>
      <c r="Y3" s="17"/>
      <c r="Z3" s="17"/>
      <c r="AA3" s="17"/>
      <c r="AB3" s="17"/>
      <c r="AC3" s="17"/>
      <c r="AD3" s="18"/>
      <c r="AE3" s="18"/>
      <c r="AF3" s="18"/>
      <c r="AG3" s="8"/>
      <c r="AH3" s="8"/>
      <c r="AI3" s="7"/>
      <c r="AJ3" s="7"/>
      <c r="AK3" s="8"/>
      <c r="AL3" s="8"/>
      <c r="AM3" s="19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</row>
    <row r="4" spans="1:52" x14ac:dyDescent="0.3">
      <c r="A4" s="13">
        <v>3</v>
      </c>
      <c r="B4" s="17" t="s">
        <v>2</v>
      </c>
      <c r="C4" s="17">
        <v>2</v>
      </c>
      <c r="D4" s="17">
        <f t="shared" ca="1" si="0"/>
        <v>15</v>
      </c>
      <c r="E4" s="17">
        <v>1</v>
      </c>
      <c r="F4" s="8"/>
      <c r="G4" s="9"/>
      <c r="H4" s="8"/>
      <c r="I4" s="8"/>
      <c r="J4" s="8"/>
      <c r="K4" s="8"/>
      <c r="L4" s="8"/>
      <c r="M4" s="8"/>
      <c r="N4" s="9"/>
      <c r="O4" s="9"/>
      <c r="P4" s="9"/>
      <c r="Q4" s="9"/>
      <c r="R4" s="9"/>
      <c r="S4" s="9"/>
      <c r="T4" s="9"/>
      <c r="U4" s="11"/>
      <c r="V4" s="9"/>
      <c r="W4" s="17"/>
      <c r="X4" s="17"/>
      <c r="Y4" s="17"/>
      <c r="Z4" s="17"/>
      <c r="AA4" s="17"/>
      <c r="AB4" s="17"/>
      <c r="AC4" s="17"/>
      <c r="AD4" s="18"/>
      <c r="AE4" s="18"/>
      <c r="AF4" s="18"/>
      <c r="AG4" s="8"/>
      <c r="AH4" s="8"/>
      <c r="AI4" s="7"/>
      <c r="AJ4" s="7"/>
      <c r="AK4" s="8"/>
      <c r="AL4" s="8"/>
      <c r="AM4" s="19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</row>
    <row r="5" spans="1:52" x14ac:dyDescent="0.3">
      <c r="A5" s="13">
        <v>4</v>
      </c>
      <c r="B5" s="17" t="s">
        <v>3</v>
      </c>
      <c r="C5" s="17">
        <v>2</v>
      </c>
      <c r="D5" s="17">
        <f t="shared" ca="1" si="0"/>
        <v>14</v>
      </c>
      <c r="E5" s="17">
        <v>1</v>
      </c>
      <c r="F5" s="8"/>
      <c r="G5" s="9"/>
      <c r="H5" s="8"/>
      <c r="I5" s="8"/>
      <c r="J5" s="8"/>
      <c r="K5" s="8"/>
      <c r="L5" s="8"/>
      <c r="M5" s="8"/>
      <c r="N5" s="9"/>
      <c r="O5" s="9"/>
      <c r="P5" s="9"/>
      <c r="Q5" s="9"/>
      <c r="R5" s="9"/>
      <c r="S5" s="9"/>
      <c r="T5" s="9"/>
      <c r="U5" s="11"/>
      <c r="V5" s="9"/>
      <c r="W5" s="17"/>
      <c r="X5" s="17"/>
      <c r="Y5" s="17"/>
      <c r="Z5" s="17"/>
      <c r="AA5" s="17"/>
      <c r="AB5" s="17"/>
      <c r="AC5" s="17"/>
      <c r="AD5" s="18"/>
      <c r="AE5" s="18"/>
      <c r="AF5" s="18"/>
      <c r="AG5" s="8"/>
      <c r="AH5" s="8"/>
      <c r="AI5" s="7"/>
      <c r="AJ5" s="7"/>
      <c r="AK5" s="8"/>
      <c r="AL5" s="8"/>
      <c r="AM5" s="19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</row>
    <row r="6" spans="1:52" x14ac:dyDescent="0.3">
      <c r="A6" s="13">
        <v>5</v>
      </c>
      <c r="B6" s="17" t="s">
        <v>4</v>
      </c>
      <c r="C6" s="17">
        <v>2</v>
      </c>
      <c r="D6" s="17">
        <f t="shared" ca="1" si="0"/>
        <v>16</v>
      </c>
      <c r="E6" s="17">
        <v>1</v>
      </c>
      <c r="F6" s="8"/>
      <c r="G6" s="9"/>
      <c r="H6" s="8"/>
      <c r="I6" s="8"/>
      <c r="J6" s="8"/>
      <c r="K6" s="8"/>
      <c r="L6" s="8"/>
      <c r="M6" s="8"/>
      <c r="N6" s="9"/>
      <c r="O6" s="9"/>
      <c r="P6" s="9"/>
      <c r="Q6" s="9"/>
      <c r="R6" s="9"/>
      <c r="S6" s="9"/>
      <c r="T6" s="9"/>
      <c r="U6" s="11"/>
      <c r="V6" s="9"/>
      <c r="W6" s="17"/>
      <c r="X6" s="17"/>
      <c r="Y6" s="17"/>
      <c r="Z6" s="17"/>
      <c r="AA6" s="17"/>
      <c r="AB6" s="17"/>
      <c r="AC6" s="17"/>
      <c r="AD6" s="18"/>
      <c r="AE6" s="18"/>
      <c r="AF6" s="18"/>
      <c r="AG6" s="8"/>
      <c r="AH6" s="8"/>
      <c r="AI6" s="7"/>
      <c r="AJ6" s="7"/>
      <c r="AK6" s="8"/>
      <c r="AL6" s="8"/>
      <c r="AM6" s="19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</row>
    <row r="7" spans="1:52" x14ac:dyDescent="0.3">
      <c r="A7" s="13">
        <v>6</v>
      </c>
      <c r="B7" s="17" t="s">
        <v>5</v>
      </c>
      <c r="C7" s="17">
        <v>2</v>
      </c>
      <c r="D7" s="17">
        <f t="shared" ca="1" si="0"/>
        <v>15</v>
      </c>
      <c r="E7" s="17">
        <v>1</v>
      </c>
      <c r="F7" s="8"/>
      <c r="G7" s="9"/>
      <c r="H7" s="8"/>
      <c r="I7" s="8"/>
      <c r="J7" s="8"/>
      <c r="K7" s="8"/>
      <c r="L7" s="8"/>
      <c r="M7" s="8"/>
      <c r="N7" s="9"/>
      <c r="O7" s="9"/>
      <c r="P7" s="9"/>
      <c r="Q7" s="9"/>
      <c r="R7" s="9"/>
      <c r="S7" s="9"/>
      <c r="T7" s="9"/>
      <c r="U7" s="11"/>
      <c r="V7" s="9"/>
      <c r="W7" s="17"/>
      <c r="X7" s="17"/>
      <c r="Y7" s="17"/>
      <c r="Z7" s="17"/>
      <c r="AA7" s="17"/>
      <c r="AB7" s="17"/>
      <c r="AC7" s="17"/>
      <c r="AD7" s="18"/>
      <c r="AE7" s="18"/>
      <c r="AF7" s="18"/>
      <c r="AG7" s="8"/>
      <c r="AH7" s="8"/>
      <c r="AI7" s="7"/>
      <c r="AJ7" s="7"/>
      <c r="AK7" s="8"/>
      <c r="AL7" s="8"/>
      <c r="AM7" s="19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</row>
    <row r="8" spans="1:52" x14ac:dyDescent="0.3">
      <c r="A8" s="13">
        <v>7</v>
      </c>
      <c r="B8" s="17" t="s">
        <v>6</v>
      </c>
      <c r="C8" s="17">
        <v>2</v>
      </c>
      <c r="D8" s="17">
        <f t="shared" ca="1" si="0"/>
        <v>18</v>
      </c>
      <c r="E8" s="17">
        <v>1</v>
      </c>
      <c r="F8" s="8"/>
      <c r="G8" s="9"/>
      <c r="H8" s="8"/>
      <c r="I8" s="8"/>
      <c r="J8" s="8"/>
      <c r="K8" s="8"/>
      <c r="L8" s="8"/>
      <c r="M8" s="8"/>
      <c r="N8" s="9"/>
      <c r="O8" s="9"/>
      <c r="P8" s="9"/>
      <c r="Q8" s="9"/>
      <c r="R8" s="9"/>
      <c r="S8" s="9"/>
      <c r="T8" s="9"/>
      <c r="U8" s="11"/>
      <c r="V8" s="9"/>
      <c r="W8" s="17"/>
      <c r="X8" s="17"/>
      <c r="Y8" s="17"/>
      <c r="Z8" s="17"/>
      <c r="AA8" s="17"/>
      <c r="AB8" s="17"/>
      <c r="AC8" s="17"/>
      <c r="AD8" s="18"/>
      <c r="AE8" s="18"/>
      <c r="AF8" s="18"/>
      <c r="AG8" s="8"/>
      <c r="AH8" s="8"/>
      <c r="AI8" s="7"/>
      <c r="AJ8" s="7"/>
      <c r="AK8" s="8"/>
      <c r="AL8" s="8"/>
      <c r="AM8" s="19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</row>
    <row r="9" spans="1:52" x14ac:dyDescent="0.3">
      <c r="A9" s="13">
        <v>8</v>
      </c>
      <c r="B9" s="17" t="s">
        <v>7</v>
      </c>
      <c r="C9" s="17">
        <v>2</v>
      </c>
      <c r="D9" s="17">
        <f t="shared" ca="1" si="0"/>
        <v>16</v>
      </c>
      <c r="E9" s="17">
        <v>1</v>
      </c>
      <c r="F9" s="8"/>
      <c r="G9" s="9"/>
      <c r="H9" s="8"/>
      <c r="I9" s="8"/>
      <c r="J9" s="8"/>
      <c r="K9" s="8"/>
      <c r="L9" s="8"/>
      <c r="M9" s="8"/>
      <c r="N9" s="9"/>
      <c r="O9" s="9"/>
      <c r="P9" s="9"/>
      <c r="Q9" s="9"/>
      <c r="R9" s="9"/>
      <c r="S9" s="9"/>
      <c r="T9" s="9"/>
      <c r="U9" s="11"/>
      <c r="V9" s="9"/>
      <c r="W9" s="17"/>
      <c r="X9" s="17"/>
      <c r="Y9" s="17"/>
      <c r="Z9" s="17"/>
      <c r="AA9" s="17"/>
      <c r="AB9" s="17"/>
      <c r="AC9" s="17"/>
      <c r="AD9" s="18"/>
      <c r="AE9" s="18"/>
      <c r="AF9" s="18"/>
      <c r="AG9" s="8"/>
      <c r="AH9" s="8"/>
      <c r="AI9" s="7"/>
      <c r="AJ9" s="7"/>
      <c r="AK9" s="8"/>
      <c r="AL9" s="8"/>
      <c r="AM9" s="19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</row>
    <row r="10" spans="1:52" x14ac:dyDescent="0.3">
      <c r="A10" s="13">
        <v>9</v>
      </c>
      <c r="B10" s="17" t="s">
        <v>8</v>
      </c>
      <c r="C10" s="17">
        <v>2</v>
      </c>
      <c r="D10" s="17">
        <f t="shared" ca="1" si="0"/>
        <v>16</v>
      </c>
      <c r="E10" s="17">
        <v>1</v>
      </c>
      <c r="F10" s="8"/>
      <c r="G10" s="9"/>
      <c r="H10" s="8"/>
      <c r="I10" s="8"/>
      <c r="J10" s="8"/>
      <c r="K10" s="8"/>
      <c r="L10" s="8"/>
      <c r="M10" s="8"/>
      <c r="N10" s="9"/>
      <c r="O10" s="9"/>
      <c r="P10" s="9"/>
      <c r="Q10" s="9"/>
      <c r="R10" s="9"/>
      <c r="S10" s="9"/>
      <c r="T10" s="9"/>
      <c r="U10" s="11"/>
      <c r="V10" s="9"/>
      <c r="W10" s="17"/>
      <c r="X10" s="17"/>
      <c r="Y10" s="17"/>
      <c r="Z10" s="17"/>
      <c r="AA10" s="17"/>
      <c r="AB10" s="17"/>
      <c r="AC10" s="17"/>
      <c r="AD10" s="18"/>
      <c r="AE10" s="18"/>
      <c r="AF10" s="18"/>
      <c r="AG10" s="8"/>
      <c r="AH10" s="8"/>
      <c r="AI10" s="7"/>
      <c r="AJ10" s="7"/>
      <c r="AK10" s="8"/>
      <c r="AL10" s="8"/>
      <c r="AM10" s="19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</row>
    <row r="11" spans="1:52" x14ac:dyDescent="0.3">
      <c r="A11" s="13">
        <v>10</v>
      </c>
      <c r="B11" s="17" t="s">
        <v>3</v>
      </c>
      <c r="C11" s="17">
        <v>2</v>
      </c>
      <c r="D11" s="17">
        <f t="shared" ca="1" si="0"/>
        <v>14</v>
      </c>
      <c r="E11" s="17">
        <v>1</v>
      </c>
      <c r="F11" s="8"/>
      <c r="G11" s="7"/>
      <c r="H11" s="8"/>
      <c r="I11" s="8"/>
      <c r="J11" s="8"/>
      <c r="K11" s="8"/>
      <c r="L11" s="8"/>
      <c r="M11" s="8"/>
      <c r="N11" s="7"/>
      <c r="O11" s="7"/>
      <c r="P11" s="7"/>
      <c r="Q11" s="7"/>
      <c r="R11" s="7"/>
      <c r="S11" s="7"/>
      <c r="T11" s="7"/>
      <c r="U11" s="20"/>
      <c r="V11" s="7"/>
      <c r="W11" s="17"/>
      <c r="X11" s="17"/>
      <c r="Y11" s="17"/>
      <c r="Z11" s="17"/>
      <c r="AA11" s="17"/>
      <c r="AB11" s="17"/>
      <c r="AC11" s="17"/>
      <c r="AD11" s="18"/>
      <c r="AE11" s="18"/>
      <c r="AF11" s="18"/>
      <c r="AG11" s="8"/>
      <c r="AH11" s="8"/>
      <c r="AI11" s="7"/>
      <c r="AJ11" s="7"/>
      <c r="AK11" s="8"/>
      <c r="AL11" s="8"/>
      <c r="AM11" s="19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/>
      <c r="AY11" s="8"/>
      <c r="AZ11" s="8"/>
    </row>
    <row r="12" spans="1:52" x14ac:dyDescent="0.3">
      <c r="A12" s="13">
        <v>11</v>
      </c>
      <c r="B12" s="17" t="s">
        <v>2</v>
      </c>
      <c r="C12" s="17">
        <v>2</v>
      </c>
      <c r="D12" s="17">
        <f t="shared" ca="1" si="0"/>
        <v>15</v>
      </c>
      <c r="E12" s="17">
        <v>1</v>
      </c>
      <c r="F12" s="8"/>
      <c r="G12" s="9"/>
      <c r="H12" s="8"/>
      <c r="I12" s="8"/>
      <c r="J12" s="8"/>
      <c r="K12" s="8"/>
      <c r="L12" s="8"/>
      <c r="M12" s="8"/>
      <c r="N12" s="9"/>
      <c r="O12" s="9"/>
      <c r="P12" s="9"/>
      <c r="Q12" s="9"/>
      <c r="R12" s="9"/>
      <c r="S12" s="9"/>
      <c r="T12" s="9"/>
      <c r="U12" s="11"/>
      <c r="V12" s="9"/>
      <c r="W12" s="17"/>
      <c r="X12" s="17"/>
      <c r="Y12" s="17"/>
      <c r="Z12" s="17"/>
      <c r="AA12" s="17"/>
      <c r="AB12" s="17"/>
      <c r="AC12" s="17"/>
      <c r="AD12" s="18"/>
      <c r="AE12" s="18"/>
      <c r="AF12" s="18"/>
      <c r="AG12" s="8"/>
      <c r="AH12" s="8"/>
      <c r="AI12" s="7"/>
      <c r="AJ12" s="7"/>
      <c r="AK12" s="8"/>
      <c r="AL12" s="8"/>
      <c r="AM12" s="19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  <c r="AZ12" s="8"/>
    </row>
    <row r="13" spans="1:52" x14ac:dyDescent="0.3">
      <c r="A13" s="13">
        <v>12</v>
      </c>
      <c r="B13" s="17" t="s">
        <v>9</v>
      </c>
      <c r="C13" s="17">
        <v>2</v>
      </c>
      <c r="D13" s="17">
        <f t="shared" ca="1" si="0"/>
        <v>16</v>
      </c>
      <c r="E13" s="17">
        <v>1</v>
      </c>
      <c r="F13" s="8"/>
      <c r="G13" s="9"/>
      <c r="H13" s="8"/>
      <c r="I13" s="8"/>
      <c r="J13" s="8"/>
      <c r="K13" s="8"/>
      <c r="L13" s="8"/>
      <c r="M13" s="8"/>
      <c r="N13" s="9"/>
      <c r="O13" s="9"/>
      <c r="P13" s="9"/>
      <c r="Q13" s="9"/>
      <c r="R13" s="9"/>
      <c r="S13" s="9"/>
      <c r="T13" s="9"/>
      <c r="U13" s="11"/>
      <c r="V13" s="9"/>
      <c r="W13" s="17"/>
      <c r="X13" s="17"/>
      <c r="Y13" s="17"/>
      <c r="Z13" s="17"/>
      <c r="AA13" s="17"/>
      <c r="AB13" s="17"/>
      <c r="AC13" s="17"/>
      <c r="AD13" s="18"/>
      <c r="AE13" s="18"/>
      <c r="AF13" s="18"/>
      <c r="AG13" s="8"/>
      <c r="AH13" s="8"/>
      <c r="AI13" s="7"/>
      <c r="AJ13" s="7"/>
      <c r="AK13" s="8"/>
      <c r="AL13" s="8"/>
      <c r="AM13" s="19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  <c r="AZ13" s="8"/>
    </row>
    <row r="14" spans="1:52" ht="13.8" customHeight="1" x14ac:dyDescent="0.3">
      <c r="A14" s="13">
        <v>13</v>
      </c>
      <c r="B14" s="17" t="s">
        <v>10</v>
      </c>
      <c r="C14" s="8">
        <v>1</v>
      </c>
      <c r="D14" s="17">
        <f t="shared" ca="1" si="0"/>
        <v>17</v>
      </c>
      <c r="E14" s="17">
        <v>1</v>
      </c>
      <c r="F14" s="8"/>
      <c r="G14" s="9"/>
      <c r="H14" s="8"/>
      <c r="I14" s="8"/>
      <c r="J14" s="8"/>
      <c r="K14" s="8"/>
      <c r="L14" s="8"/>
      <c r="M14" s="8"/>
      <c r="N14" s="9"/>
      <c r="O14" s="9"/>
      <c r="P14" s="9"/>
      <c r="Q14" s="9"/>
      <c r="R14" s="9"/>
      <c r="S14" s="9"/>
      <c r="T14" s="9"/>
      <c r="U14" s="11"/>
      <c r="V14" s="9"/>
      <c r="W14" s="17"/>
      <c r="X14" s="17"/>
      <c r="Y14" s="17"/>
      <c r="Z14" s="17"/>
      <c r="AA14" s="17"/>
      <c r="AB14" s="17"/>
      <c r="AC14" s="17"/>
      <c r="AD14" s="18"/>
      <c r="AE14" s="18"/>
      <c r="AF14" s="18"/>
      <c r="AG14" s="8"/>
      <c r="AH14" s="8"/>
      <c r="AI14" s="7"/>
      <c r="AJ14" s="7"/>
      <c r="AK14" s="8"/>
      <c r="AL14" s="8"/>
      <c r="AM14" s="19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/>
      <c r="AY14" s="8"/>
      <c r="AZ14" s="8"/>
    </row>
    <row r="15" spans="1:52" x14ac:dyDescent="0.3">
      <c r="A15" s="13">
        <v>14</v>
      </c>
      <c r="B15" s="17" t="s">
        <v>8</v>
      </c>
      <c r="C15" s="8">
        <v>1</v>
      </c>
      <c r="D15" s="17">
        <f t="shared" ca="1" si="0"/>
        <v>16</v>
      </c>
      <c r="E15" s="17">
        <v>1</v>
      </c>
      <c r="F15" s="8"/>
      <c r="G15" s="9"/>
      <c r="H15" s="8"/>
      <c r="I15" s="8"/>
      <c r="J15" s="8"/>
      <c r="K15" s="8"/>
      <c r="L15" s="8"/>
      <c r="M15" s="8"/>
      <c r="N15" s="9"/>
      <c r="O15" s="9"/>
      <c r="P15" s="9"/>
      <c r="Q15" s="9"/>
      <c r="R15" s="9"/>
      <c r="S15" s="9"/>
      <c r="T15" s="9"/>
      <c r="U15" s="11"/>
      <c r="V15" s="9"/>
      <c r="W15" s="17"/>
      <c r="X15" s="17"/>
      <c r="Y15" s="17"/>
      <c r="Z15" s="17"/>
      <c r="AA15" s="17"/>
      <c r="AB15" s="17"/>
      <c r="AC15" s="17"/>
      <c r="AD15" s="18"/>
      <c r="AE15" s="18"/>
      <c r="AF15" s="18"/>
      <c r="AG15" s="8"/>
      <c r="AH15" s="8"/>
      <c r="AI15" s="7"/>
      <c r="AJ15" s="7"/>
      <c r="AK15" s="8"/>
      <c r="AL15" s="8"/>
      <c r="AM15" s="19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/>
      <c r="AY15" s="8"/>
      <c r="AZ15" s="8"/>
    </row>
    <row r="16" spans="1:52" x14ac:dyDescent="0.3">
      <c r="A16" s="13">
        <v>15</v>
      </c>
      <c r="B16" s="17" t="s">
        <v>11</v>
      </c>
      <c r="C16" s="8">
        <v>1</v>
      </c>
      <c r="D16" s="17">
        <f t="shared" ca="1" si="0"/>
        <v>17</v>
      </c>
      <c r="E16" s="17">
        <v>1</v>
      </c>
      <c r="F16" s="8"/>
      <c r="G16" s="9"/>
      <c r="H16" s="8"/>
      <c r="I16" s="8"/>
      <c r="J16" s="8"/>
      <c r="K16" s="8"/>
      <c r="L16" s="8"/>
      <c r="M16" s="8"/>
      <c r="N16" s="9"/>
      <c r="O16" s="9"/>
      <c r="P16" s="9"/>
      <c r="Q16" s="9"/>
      <c r="R16" s="9"/>
      <c r="S16" s="9"/>
      <c r="T16" s="9"/>
      <c r="U16" s="11"/>
      <c r="V16" s="9"/>
      <c r="W16" s="17"/>
      <c r="X16" s="17"/>
      <c r="Y16" s="17"/>
      <c r="Z16" s="17"/>
      <c r="AA16" s="17"/>
      <c r="AB16" s="17"/>
      <c r="AC16" s="17"/>
      <c r="AD16" s="18"/>
      <c r="AE16" s="18"/>
      <c r="AF16" s="18"/>
      <c r="AG16" s="8"/>
      <c r="AH16" s="8"/>
      <c r="AI16" s="7"/>
      <c r="AJ16" s="7"/>
      <c r="AK16" s="8"/>
      <c r="AL16" s="8"/>
      <c r="AM16" s="19"/>
      <c r="AN16" s="20"/>
      <c r="AO16" s="8"/>
      <c r="AP16" s="8"/>
      <c r="AQ16" s="8"/>
      <c r="AR16" s="8"/>
      <c r="AS16" s="8"/>
      <c r="AT16" s="8"/>
      <c r="AU16" s="8"/>
      <c r="AV16" s="8"/>
      <c r="AW16" s="8"/>
      <c r="AX16" s="8"/>
      <c r="AY16" s="8"/>
      <c r="AZ16" s="8"/>
    </row>
    <row r="17" spans="1:52" x14ac:dyDescent="0.3">
      <c r="A17" s="13">
        <v>16</v>
      </c>
      <c r="B17" s="17" t="s">
        <v>12</v>
      </c>
      <c r="C17" s="8">
        <v>1</v>
      </c>
      <c r="D17" s="17">
        <f t="shared" ca="1" si="0"/>
        <v>16</v>
      </c>
      <c r="E17" s="17">
        <v>1</v>
      </c>
      <c r="F17" s="8"/>
      <c r="G17" s="9"/>
      <c r="H17" s="8"/>
      <c r="I17" s="8"/>
      <c r="J17" s="8"/>
      <c r="K17" s="8"/>
      <c r="L17" s="8"/>
      <c r="M17" s="8"/>
      <c r="N17" s="9"/>
      <c r="O17" s="9"/>
      <c r="P17" s="9"/>
      <c r="Q17" s="9"/>
      <c r="R17" s="9"/>
      <c r="S17" s="9"/>
      <c r="T17" s="9"/>
      <c r="U17" s="11"/>
      <c r="V17" s="9"/>
      <c r="W17" s="17"/>
      <c r="X17" s="17"/>
      <c r="Y17" s="17"/>
      <c r="Z17" s="17"/>
      <c r="AA17" s="17"/>
      <c r="AB17" s="17"/>
      <c r="AC17" s="17"/>
      <c r="AD17" s="18"/>
      <c r="AE17" s="18"/>
      <c r="AF17" s="18"/>
      <c r="AG17" s="8"/>
      <c r="AH17" s="8"/>
      <c r="AI17" s="7"/>
      <c r="AJ17" s="7"/>
      <c r="AK17" s="8"/>
      <c r="AL17" s="8"/>
      <c r="AM17" s="19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</row>
    <row r="18" spans="1:52" x14ac:dyDescent="0.3">
      <c r="A18" s="13">
        <v>17</v>
      </c>
      <c r="B18" s="17" t="s">
        <v>13</v>
      </c>
      <c r="C18" s="8">
        <v>1</v>
      </c>
      <c r="D18" s="17">
        <f t="shared" ca="1" si="0"/>
        <v>15</v>
      </c>
      <c r="E18" s="17">
        <v>1</v>
      </c>
      <c r="F18" s="8"/>
      <c r="G18" s="9"/>
      <c r="H18" s="8"/>
      <c r="I18" s="8"/>
      <c r="J18" s="8"/>
      <c r="K18" s="8"/>
      <c r="L18" s="8"/>
      <c r="M18" s="8"/>
      <c r="N18" s="9"/>
      <c r="O18" s="9"/>
      <c r="P18" s="9"/>
      <c r="Q18" s="9"/>
      <c r="R18" s="9"/>
      <c r="S18" s="9"/>
      <c r="T18" s="9"/>
      <c r="U18" s="11"/>
      <c r="V18" s="9"/>
      <c r="W18" s="17"/>
      <c r="X18" s="17"/>
      <c r="Y18" s="17"/>
      <c r="Z18" s="17"/>
      <c r="AA18" s="17"/>
      <c r="AB18" s="17"/>
      <c r="AC18" s="17"/>
      <c r="AD18" s="18"/>
      <c r="AE18" s="18"/>
      <c r="AF18" s="18"/>
      <c r="AG18" s="8"/>
      <c r="AH18" s="8"/>
      <c r="AI18" s="7"/>
      <c r="AJ18" s="7"/>
      <c r="AK18" s="8"/>
      <c r="AL18" s="8"/>
      <c r="AM18" s="19"/>
      <c r="AN18" s="8"/>
      <c r="AO18" s="20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8"/>
    </row>
    <row r="19" spans="1:52" x14ac:dyDescent="0.3">
      <c r="A19" s="13">
        <v>18</v>
      </c>
      <c r="B19" s="17" t="s">
        <v>14</v>
      </c>
      <c r="C19" s="8">
        <v>1</v>
      </c>
      <c r="D19" s="17">
        <f t="shared" ca="1" si="0"/>
        <v>17</v>
      </c>
      <c r="E19" s="17">
        <v>1</v>
      </c>
      <c r="F19" s="8"/>
      <c r="G19" s="9"/>
      <c r="H19" s="8"/>
      <c r="I19" s="8"/>
      <c r="J19" s="8"/>
      <c r="K19" s="8"/>
      <c r="L19" s="8"/>
      <c r="M19" s="8"/>
      <c r="N19" s="9"/>
      <c r="O19" s="9"/>
      <c r="P19" s="9"/>
      <c r="Q19" s="9"/>
      <c r="R19" s="9"/>
      <c r="S19" s="9"/>
      <c r="T19" s="9"/>
      <c r="U19" s="11"/>
      <c r="V19" s="9"/>
      <c r="W19" s="17"/>
      <c r="X19" s="17"/>
      <c r="Y19" s="17"/>
      <c r="Z19" s="17"/>
      <c r="AA19" s="17"/>
      <c r="AB19" s="17"/>
      <c r="AC19" s="17"/>
      <c r="AD19" s="18"/>
      <c r="AE19" s="18"/>
      <c r="AF19" s="18"/>
      <c r="AG19" s="8"/>
      <c r="AH19" s="8"/>
      <c r="AI19" s="7"/>
      <c r="AJ19" s="7"/>
      <c r="AK19" s="8"/>
      <c r="AL19" s="8"/>
      <c r="AM19" s="19"/>
      <c r="AN19" s="8"/>
      <c r="AO19" s="8"/>
      <c r="AP19" s="8"/>
      <c r="AQ19" s="8"/>
      <c r="AR19" s="8"/>
      <c r="AS19" s="8"/>
      <c r="AT19" s="8"/>
      <c r="AU19" s="8"/>
      <c r="AV19" s="8"/>
      <c r="AW19" s="8"/>
      <c r="AX19" s="8"/>
      <c r="AY19" s="8"/>
      <c r="AZ19" s="8"/>
    </row>
    <row r="20" spans="1:52" x14ac:dyDescent="0.3">
      <c r="A20" s="13">
        <v>19</v>
      </c>
      <c r="B20" s="17" t="s">
        <v>5</v>
      </c>
      <c r="C20" s="8">
        <v>1</v>
      </c>
      <c r="D20" s="17">
        <f t="shared" ca="1" si="0"/>
        <v>15</v>
      </c>
      <c r="E20" s="17">
        <v>1</v>
      </c>
      <c r="F20" s="8"/>
      <c r="G20" s="9"/>
      <c r="H20" s="8"/>
      <c r="I20" s="8"/>
      <c r="J20" s="8"/>
      <c r="K20" s="8"/>
      <c r="L20" s="8"/>
      <c r="M20" s="8"/>
      <c r="N20" s="9"/>
      <c r="O20" s="9"/>
      <c r="P20" s="9"/>
      <c r="Q20" s="9"/>
      <c r="R20" s="9"/>
      <c r="S20" s="9"/>
      <c r="T20" s="9"/>
      <c r="U20" s="11"/>
      <c r="V20" s="9"/>
      <c r="W20" s="17"/>
      <c r="X20" s="17"/>
      <c r="Y20" s="17"/>
      <c r="Z20" s="17"/>
      <c r="AA20" s="17"/>
      <c r="AB20" s="17"/>
      <c r="AC20" s="17"/>
      <c r="AD20" s="18"/>
      <c r="AE20" s="18"/>
      <c r="AF20" s="18"/>
      <c r="AG20" s="8"/>
      <c r="AH20" s="8"/>
      <c r="AI20" s="7"/>
      <c r="AJ20" s="7"/>
      <c r="AK20" s="8"/>
      <c r="AL20" s="8"/>
      <c r="AM20" s="19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</row>
    <row r="21" spans="1:52" x14ac:dyDescent="0.3">
      <c r="A21" s="13">
        <v>20</v>
      </c>
      <c r="B21" s="17" t="s">
        <v>15</v>
      </c>
      <c r="C21" s="17">
        <v>1</v>
      </c>
      <c r="D21" s="17">
        <f t="shared" ca="1" si="0"/>
        <v>17</v>
      </c>
      <c r="E21" s="17">
        <v>1</v>
      </c>
      <c r="F21" s="8"/>
      <c r="G21" s="9"/>
      <c r="H21" s="8"/>
      <c r="I21" s="8"/>
      <c r="J21" s="8"/>
      <c r="K21" s="8"/>
      <c r="L21" s="8"/>
      <c r="M21" s="8"/>
      <c r="N21" s="9"/>
      <c r="O21" s="9"/>
      <c r="P21" s="9"/>
      <c r="Q21" s="9"/>
      <c r="R21" s="9"/>
      <c r="S21" s="9"/>
      <c r="T21" s="9"/>
      <c r="U21" s="11"/>
      <c r="V21" s="9"/>
      <c r="W21" s="17"/>
      <c r="X21" s="17"/>
      <c r="Y21" s="17"/>
      <c r="Z21" s="17"/>
      <c r="AA21" s="17"/>
      <c r="AB21" s="17"/>
      <c r="AC21" s="17"/>
      <c r="AD21" s="18"/>
      <c r="AE21" s="18"/>
      <c r="AF21" s="18"/>
      <c r="AG21" s="8"/>
      <c r="AH21" s="8"/>
      <c r="AI21" s="7"/>
      <c r="AJ21" s="7"/>
      <c r="AK21" s="8"/>
      <c r="AL21" s="8"/>
      <c r="AM21" s="19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8"/>
      <c r="AZ21" s="8"/>
    </row>
    <row r="22" spans="1:52" x14ac:dyDescent="0.3">
      <c r="A22" s="13">
        <v>21</v>
      </c>
      <c r="B22" s="17" t="s">
        <v>6</v>
      </c>
      <c r="C22" s="17">
        <v>1</v>
      </c>
      <c r="D22" s="17">
        <f t="shared" ca="1" si="0"/>
        <v>18</v>
      </c>
      <c r="E22" s="17">
        <v>1</v>
      </c>
      <c r="F22" s="8"/>
      <c r="G22" s="9"/>
      <c r="H22" s="8"/>
      <c r="I22" s="8"/>
      <c r="J22" s="8"/>
      <c r="K22" s="8"/>
      <c r="L22" s="8"/>
      <c r="M22" s="8"/>
      <c r="N22" s="9"/>
      <c r="O22" s="9"/>
      <c r="P22" s="9"/>
      <c r="Q22" s="9"/>
      <c r="R22" s="9"/>
      <c r="S22" s="9"/>
      <c r="T22" s="9"/>
      <c r="U22" s="11"/>
      <c r="V22" s="9"/>
      <c r="W22" s="17"/>
      <c r="X22" s="17"/>
      <c r="Y22" s="17"/>
      <c r="Z22" s="17"/>
      <c r="AA22" s="17"/>
      <c r="AB22" s="17"/>
      <c r="AC22" s="17"/>
      <c r="AD22" s="18"/>
      <c r="AE22" s="18"/>
      <c r="AF22" s="18"/>
      <c r="AG22" s="8"/>
      <c r="AH22" s="8"/>
      <c r="AI22" s="7"/>
      <c r="AJ22" s="7"/>
      <c r="AK22" s="8"/>
      <c r="AL22" s="8"/>
      <c r="AM22" s="19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  <c r="AZ22" s="8"/>
    </row>
    <row r="23" spans="1:52" x14ac:dyDescent="0.3">
      <c r="A23" s="13">
        <v>22</v>
      </c>
      <c r="B23" s="17" t="s">
        <v>16</v>
      </c>
      <c r="C23" s="17">
        <v>1</v>
      </c>
      <c r="D23" s="17">
        <f t="shared" ca="1" si="0"/>
        <v>15</v>
      </c>
      <c r="E23" s="17">
        <v>1</v>
      </c>
      <c r="F23" s="8"/>
      <c r="G23" s="9"/>
      <c r="H23" s="8"/>
      <c r="I23" s="8"/>
      <c r="J23" s="8"/>
      <c r="K23" s="8"/>
      <c r="L23" s="8"/>
      <c r="M23" s="8"/>
      <c r="N23" s="9"/>
      <c r="O23" s="9"/>
      <c r="P23" s="9"/>
      <c r="Q23" s="9"/>
      <c r="R23" s="9"/>
      <c r="S23" s="9"/>
      <c r="T23" s="9"/>
      <c r="U23" s="11"/>
      <c r="V23" s="9"/>
      <c r="W23" s="17"/>
      <c r="X23" s="17"/>
      <c r="Y23" s="17"/>
      <c r="Z23" s="17"/>
      <c r="AA23" s="17"/>
      <c r="AB23" s="17"/>
      <c r="AC23" s="17"/>
      <c r="AD23" s="18"/>
      <c r="AE23" s="18"/>
      <c r="AF23" s="18"/>
      <c r="AG23" s="8"/>
      <c r="AH23" s="8"/>
      <c r="AI23" s="7"/>
      <c r="AJ23" s="7"/>
      <c r="AK23" s="8"/>
      <c r="AL23" s="8"/>
      <c r="AM23" s="19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</row>
    <row r="24" spans="1:52" x14ac:dyDescent="0.3">
      <c r="A24" s="13">
        <v>23</v>
      </c>
      <c r="B24" s="17" t="s">
        <v>12</v>
      </c>
      <c r="C24" s="17">
        <v>1</v>
      </c>
      <c r="D24" s="17">
        <f t="shared" ca="1" si="0"/>
        <v>16</v>
      </c>
      <c r="E24" s="17">
        <v>1</v>
      </c>
      <c r="F24" s="8"/>
      <c r="G24" s="9"/>
      <c r="H24" s="8"/>
      <c r="I24" s="8"/>
      <c r="J24" s="8"/>
      <c r="K24" s="8"/>
      <c r="L24" s="8"/>
      <c r="M24" s="8"/>
      <c r="N24" s="9"/>
      <c r="O24" s="9"/>
      <c r="P24" s="9"/>
      <c r="Q24" s="9"/>
      <c r="R24" s="9"/>
      <c r="S24" s="9"/>
      <c r="T24" s="9"/>
      <c r="U24" s="11"/>
      <c r="V24" s="9"/>
      <c r="W24" s="17"/>
      <c r="X24" s="17"/>
      <c r="Y24" s="17"/>
      <c r="Z24" s="17"/>
      <c r="AA24" s="17"/>
      <c r="AB24" s="17"/>
      <c r="AC24" s="17"/>
      <c r="AD24" s="18"/>
      <c r="AE24" s="18"/>
      <c r="AF24" s="18"/>
      <c r="AG24" s="8"/>
      <c r="AH24" s="8"/>
      <c r="AI24" s="7"/>
      <c r="AJ24" s="7"/>
      <c r="AK24" s="8"/>
      <c r="AL24" s="8"/>
      <c r="AM24" s="19"/>
      <c r="AN24" s="8"/>
      <c r="AO24" s="8"/>
      <c r="AP24" s="8"/>
      <c r="AQ24" s="8"/>
      <c r="AR24" s="8"/>
      <c r="AS24" s="8"/>
      <c r="AT24" s="8"/>
      <c r="AU24" s="8"/>
      <c r="AV24" s="8"/>
      <c r="AW24" s="8"/>
      <c r="AX24" s="8"/>
      <c r="AY24" s="8"/>
      <c r="AZ24" s="8"/>
    </row>
    <row r="25" spans="1:52" x14ac:dyDescent="0.3">
      <c r="A25" s="13">
        <v>24</v>
      </c>
      <c r="B25" s="17" t="s">
        <v>17</v>
      </c>
      <c r="C25" s="17">
        <v>1</v>
      </c>
      <c r="D25" s="17">
        <f t="shared" ca="1" si="0"/>
        <v>15</v>
      </c>
      <c r="E25" s="17">
        <v>1</v>
      </c>
      <c r="F25" s="8"/>
      <c r="G25" s="9"/>
      <c r="H25" s="8"/>
      <c r="I25" s="8"/>
      <c r="J25" s="8"/>
      <c r="K25" s="8"/>
      <c r="L25" s="8"/>
      <c r="M25" s="8"/>
      <c r="N25" s="9"/>
      <c r="O25" s="9"/>
      <c r="P25" s="9"/>
      <c r="Q25" s="9"/>
      <c r="R25" s="9"/>
      <c r="S25" s="9"/>
      <c r="T25" s="9"/>
      <c r="U25" s="11"/>
      <c r="V25" s="9"/>
      <c r="W25" s="17"/>
      <c r="X25" s="17"/>
      <c r="Y25" s="17"/>
      <c r="Z25" s="17"/>
      <c r="AA25" s="17"/>
      <c r="AB25" s="17"/>
      <c r="AC25" s="17"/>
      <c r="AD25" s="18"/>
      <c r="AE25" s="18"/>
      <c r="AF25" s="18"/>
      <c r="AG25" s="8"/>
      <c r="AH25" s="8"/>
      <c r="AI25" s="7"/>
      <c r="AJ25" s="7"/>
      <c r="AK25" s="8"/>
      <c r="AL25" s="8"/>
      <c r="AM25" s="19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/>
      <c r="AZ25" s="8"/>
    </row>
    <row r="26" spans="1:52" x14ac:dyDescent="0.3">
      <c r="A26" s="13">
        <v>25</v>
      </c>
      <c r="B26" s="17" t="s">
        <v>18</v>
      </c>
      <c r="C26" s="17">
        <v>1</v>
      </c>
      <c r="D26" s="17">
        <f t="shared" ca="1" si="0"/>
        <v>16</v>
      </c>
      <c r="E26" s="17">
        <v>1</v>
      </c>
      <c r="F26" s="8"/>
      <c r="G26" s="9"/>
      <c r="H26" s="8"/>
      <c r="I26" s="8"/>
      <c r="J26" s="8"/>
      <c r="K26" s="8"/>
      <c r="L26" s="8"/>
      <c r="M26" s="8"/>
      <c r="N26" s="9"/>
      <c r="O26" s="9"/>
      <c r="P26" s="9"/>
      <c r="Q26" s="9"/>
      <c r="R26" s="9"/>
      <c r="S26" s="9"/>
      <c r="T26" s="9"/>
      <c r="U26" s="11"/>
      <c r="V26" s="9"/>
      <c r="W26" s="17"/>
      <c r="X26" s="17"/>
      <c r="Y26" s="17"/>
      <c r="Z26" s="17"/>
      <c r="AA26" s="17"/>
      <c r="AB26" s="17"/>
      <c r="AC26" s="17"/>
      <c r="AD26" s="18"/>
      <c r="AE26" s="18"/>
      <c r="AF26" s="18"/>
      <c r="AG26" s="8"/>
      <c r="AH26" s="8"/>
      <c r="AI26" s="7"/>
      <c r="AJ26" s="7"/>
      <c r="AK26" s="8"/>
      <c r="AL26" s="8"/>
      <c r="AM26" s="19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</row>
    <row r="27" spans="1:52" x14ac:dyDescent="0.3">
      <c r="A27" s="13">
        <v>26</v>
      </c>
      <c r="B27" s="17" t="s">
        <v>2</v>
      </c>
      <c r="C27" s="17">
        <v>1</v>
      </c>
      <c r="D27" s="17">
        <f t="shared" ca="1" si="0"/>
        <v>15</v>
      </c>
      <c r="E27" s="17">
        <v>1</v>
      </c>
      <c r="F27" s="8"/>
      <c r="G27" s="9"/>
      <c r="H27" s="8"/>
      <c r="I27" s="8"/>
      <c r="J27" s="8"/>
      <c r="K27" s="8"/>
      <c r="L27" s="8"/>
      <c r="M27" s="8"/>
      <c r="N27" s="9"/>
      <c r="O27" s="9"/>
      <c r="P27" s="9"/>
      <c r="Q27" s="9"/>
      <c r="R27" s="9"/>
      <c r="S27" s="9"/>
      <c r="T27" s="9"/>
      <c r="U27" s="11"/>
      <c r="V27" s="9"/>
      <c r="W27" s="17"/>
      <c r="X27" s="17"/>
      <c r="Y27" s="17"/>
      <c r="Z27" s="17"/>
      <c r="AA27" s="17"/>
      <c r="AB27" s="17"/>
      <c r="AC27" s="17"/>
      <c r="AD27" s="18"/>
      <c r="AE27" s="18"/>
      <c r="AF27" s="18"/>
      <c r="AG27" s="8"/>
      <c r="AH27" s="8"/>
      <c r="AI27" s="7"/>
      <c r="AJ27" s="7"/>
      <c r="AK27" s="8"/>
      <c r="AL27" s="8"/>
      <c r="AM27" s="19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/>
    </row>
    <row r="28" spans="1:52" x14ac:dyDescent="0.3">
      <c r="A28" s="13">
        <v>27</v>
      </c>
      <c r="B28" s="17" t="s">
        <v>11</v>
      </c>
      <c r="C28" s="17">
        <v>1</v>
      </c>
      <c r="D28" s="17">
        <f t="shared" ca="1" si="0"/>
        <v>17</v>
      </c>
      <c r="E28" s="17">
        <v>1</v>
      </c>
      <c r="F28" s="8"/>
      <c r="G28" s="9"/>
      <c r="H28" s="8"/>
      <c r="I28" s="8"/>
      <c r="J28" s="8"/>
      <c r="K28" s="8"/>
      <c r="L28" s="8"/>
      <c r="M28" s="8"/>
      <c r="N28" s="9"/>
      <c r="O28" s="9"/>
      <c r="P28" s="9"/>
      <c r="Q28" s="9"/>
      <c r="R28" s="9"/>
      <c r="S28" s="9"/>
      <c r="T28" s="9"/>
      <c r="U28" s="11"/>
      <c r="V28" s="9"/>
      <c r="W28" s="17"/>
      <c r="X28" s="17"/>
      <c r="Y28" s="17"/>
      <c r="Z28" s="17"/>
      <c r="AA28" s="17"/>
      <c r="AB28" s="17"/>
      <c r="AC28" s="17"/>
      <c r="AD28" s="18"/>
      <c r="AE28" s="18"/>
      <c r="AF28" s="18"/>
      <c r="AG28" s="8"/>
      <c r="AH28" s="8"/>
      <c r="AI28" s="7"/>
      <c r="AJ28" s="7"/>
      <c r="AK28" s="8"/>
      <c r="AL28" s="8"/>
      <c r="AM28" s="19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8"/>
      <c r="AZ28" s="8"/>
    </row>
    <row r="29" spans="1:52" ht="13.8" customHeight="1" x14ac:dyDescent="0.3">
      <c r="A29" s="13">
        <v>28</v>
      </c>
      <c r="B29" s="17" t="s">
        <v>9</v>
      </c>
      <c r="C29" s="17">
        <v>1</v>
      </c>
      <c r="D29" s="17">
        <f t="shared" ca="1" si="0"/>
        <v>16</v>
      </c>
      <c r="E29" s="17">
        <v>1</v>
      </c>
      <c r="F29" s="8"/>
      <c r="G29" s="9"/>
      <c r="H29" s="8"/>
      <c r="I29" s="8"/>
      <c r="J29" s="8"/>
      <c r="K29" s="8"/>
      <c r="L29" s="8"/>
      <c r="M29" s="8"/>
      <c r="N29" s="9"/>
      <c r="O29" s="9"/>
      <c r="P29" s="9"/>
      <c r="Q29" s="9"/>
      <c r="R29" s="9"/>
      <c r="S29" s="9"/>
      <c r="T29" s="9"/>
      <c r="U29" s="11"/>
      <c r="V29" s="9"/>
      <c r="W29" s="17"/>
      <c r="X29" s="17"/>
      <c r="Y29" s="17"/>
      <c r="Z29" s="17"/>
      <c r="AA29" s="17"/>
      <c r="AB29" s="17"/>
      <c r="AC29" s="17"/>
      <c r="AD29" s="18"/>
      <c r="AE29" s="18"/>
      <c r="AF29" s="18"/>
      <c r="AG29" s="8"/>
      <c r="AH29" s="8"/>
      <c r="AI29" s="7"/>
      <c r="AJ29" s="7"/>
      <c r="AK29" s="8"/>
      <c r="AL29" s="8"/>
      <c r="AM29" s="19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8"/>
    </row>
    <row r="30" spans="1:52" x14ac:dyDescent="0.3">
      <c r="A30" s="13">
        <v>29</v>
      </c>
      <c r="B30" s="17" t="s">
        <v>9</v>
      </c>
      <c r="C30" s="17">
        <v>1</v>
      </c>
      <c r="D30" s="17">
        <f t="shared" ca="1" si="0"/>
        <v>16</v>
      </c>
      <c r="E30" s="17">
        <v>1</v>
      </c>
      <c r="F30" s="8"/>
      <c r="G30" s="9"/>
      <c r="H30" s="8"/>
      <c r="I30" s="8"/>
      <c r="J30" s="8"/>
      <c r="K30" s="8"/>
      <c r="L30" s="8"/>
      <c r="M30" s="8"/>
      <c r="N30" s="9"/>
      <c r="O30" s="9"/>
      <c r="P30" s="9"/>
      <c r="Q30" s="9"/>
      <c r="R30" s="9"/>
      <c r="S30" s="9"/>
      <c r="T30" s="9"/>
      <c r="U30" s="11"/>
      <c r="V30" s="9"/>
      <c r="W30" s="17"/>
      <c r="X30" s="17"/>
      <c r="Y30" s="17"/>
      <c r="Z30" s="17"/>
      <c r="AA30" s="17"/>
      <c r="AB30" s="17"/>
      <c r="AC30" s="17"/>
      <c r="AD30" s="18"/>
      <c r="AE30" s="18"/>
      <c r="AF30" s="18"/>
      <c r="AG30" s="8"/>
      <c r="AH30" s="8"/>
      <c r="AI30" s="7"/>
      <c r="AJ30" s="7"/>
      <c r="AK30" s="8"/>
      <c r="AL30" s="8"/>
      <c r="AM30" s="19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8"/>
      <c r="AZ30" s="8"/>
    </row>
    <row r="31" spans="1:52" x14ac:dyDescent="0.3">
      <c r="A31" s="13">
        <v>30</v>
      </c>
      <c r="B31" s="17" t="s">
        <v>15</v>
      </c>
      <c r="C31" s="17">
        <v>1</v>
      </c>
      <c r="D31" s="17">
        <f t="shared" ca="1" si="0"/>
        <v>17</v>
      </c>
      <c r="E31" s="17">
        <v>1</v>
      </c>
      <c r="F31" s="8"/>
      <c r="G31" s="9"/>
      <c r="H31" s="8"/>
      <c r="I31" s="8"/>
      <c r="J31" s="8"/>
      <c r="K31" s="8"/>
      <c r="L31" s="8"/>
      <c r="M31" s="8"/>
      <c r="N31" s="9"/>
      <c r="O31" s="9"/>
      <c r="P31" s="9"/>
      <c r="Q31" s="9"/>
      <c r="R31" s="9"/>
      <c r="S31" s="9"/>
      <c r="T31" s="9"/>
      <c r="U31" s="11"/>
      <c r="V31" s="9"/>
      <c r="W31" s="17"/>
      <c r="X31" s="17"/>
      <c r="Y31" s="17"/>
      <c r="Z31" s="17"/>
      <c r="AA31" s="17"/>
      <c r="AB31" s="17"/>
      <c r="AC31" s="17"/>
      <c r="AD31" s="18"/>
      <c r="AE31" s="18"/>
      <c r="AF31" s="18"/>
      <c r="AG31" s="8"/>
      <c r="AH31" s="8"/>
      <c r="AI31" s="7"/>
      <c r="AJ31" s="7"/>
      <c r="AK31" s="8"/>
      <c r="AL31" s="8"/>
      <c r="AM31" s="19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  <c r="AZ31" s="8"/>
    </row>
    <row r="32" spans="1:52" x14ac:dyDescent="0.3">
      <c r="A32" s="13">
        <v>31</v>
      </c>
      <c r="B32" s="17" t="s">
        <v>13</v>
      </c>
      <c r="C32" s="17">
        <v>1</v>
      </c>
      <c r="D32" s="17">
        <f t="shared" ca="1" si="0"/>
        <v>15</v>
      </c>
      <c r="E32" s="17">
        <v>1</v>
      </c>
      <c r="F32" s="8"/>
      <c r="G32" s="9"/>
      <c r="H32" s="8"/>
      <c r="I32" s="8"/>
      <c r="J32" s="8"/>
      <c r="K32" s="8"/>
      <c r="L32" s="8"/>
      <c r="M32" s="8"/>
      <c r="N32" s="9"/>
      <c r="O32" s="9"/>
      <c r="P32" s="9"/>
      <c r="Q32" s="9"/>
      <c r="R32" s="9"/>
      <c r="S32" s="9"/>
      <c r="T32" s="9"/>
      <c r="U32" s="11"/>
      <c r="V32" s="9"/>
      <c r="W32" s="17"/>
      <c r="X32" s="17"/>
      <c r="Y32" s="17"/>
      <c r="Z32" s="17"/>
      <c r="AA32" s="17"/>
      <c r="AB32" s="17"/>
      <c r="AC32" s="17"/>
      <c r="AD32" s="18"/>
      <c r="AE32" s="18"/>
      <c r="AF32" s="18"/>
      <c r="AG32" s="8"/>
      <c r="AH32" s="8"/>
      <c r="AI32" s="7"/>
      <c r="AJ32" s="7"/>
      <c r="AK32" s="8"/>
      <c r="AL32" s="8"/>
      <c r="AM32" s="19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8"/>
      <c r="AZ32" s="8"/>
    </row>
    <row r="33" spans="1:52" x14ac:dyDescent="0.3">
      <c r="A33" s="13">
        <v>32</v>
      </c>
      <c r="B33" s="17" t="s">
        <v>17</v>
      </c>
      <c r="C33" s="17">
        <v>1</v>
      </c>
      <c r="D33" s="17">
        <f t="shared" ca="1" si="0"/>
        <v>15</v>
      </c>
      <c r="E33" s="17">
        <v>1</v>
      </c>
      <c r="F33" s="8"/>
      <c r="G33" s="9"/>
      <c r="H33" s="8"/>
      <c r="I33" s="8"/>
      <c r="J33" s="8"/>
      <c r="K33" s="8"/>
      <c r="L33" s="8"/>
      <c r="M33" s="8"/>
      <c r="N33" s="9"/>
      <c r="O33" s="9"/>
      <c r="P33" s="9"/>
      <c r="Q33" s="9"/>
      <c r="R33" s="9"/>
      <c r="S33" s="9"/>
      <c r="T33" s="9"/>
      <c r="U33" s="11"/>
      <c r="V33" s="9"/>
      <c r="W33" s="17"/>
      <c r="X33" s="17"/>
      <c r="Y33" s="17"/>
      <c r="Z33" s="17"/>
      <c r="AA33" s="17"/>
      <c r="AB33" s="17"/>
      <c r="AC33" s="17"/>
      <c r="AD33" s="18"/>
      <c r="AE33" s="18"/>
      <c r="AF33" s="18"/>
      <c r="AG33" s="8"/>
      <c r="AH33" s="8"/>
      <c r="AI33" s="7"/>
      <c r="AJ33" s="7"/>
      <c r="AK33" s="8"/>
      <c r="AL33" s="8"/>
      <c r="AM33" s="19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</row>
    <row r="34" spans="1:52" x14ac:dyDescent="0.3">
      <c r="A34" s="13">
        <v>33</v>
      </c>
      <c r="B34" s="17" t="s">
        <v>12</v>
      </c>
      <c r="C34" s="17">
        <v>1</v>
      </c>
      <c r="D34" s="17">
        <f t="shared" ca="1" si="0"/>
        <v>16</v>
      </c>
      <c r="E34" s="17">
        <v>1</v>
      </c>
      <c r="F34" s="8"/>
      <c r="G34" s="9"/>
      <c r="H34" s="8"/>
      <c r="I34" s="8"/>
      <c r="J34" s="8"/>
      <c r="K34" s="8"/>
      <c r="L34" s="8"/>
      <c r="M34" s="8"/>
      <c r="N34" s="9"/>
      <c r="O34" s="9"/>
      <c r="P34" s="9"/>
      <c r="Q34" s="9"/>
      <c r="R34" s="9"/>
      <c r="S34" s="9"/>
      <c r="T34" s="9"/>
      <c r="U34" s="11"/>
      <c r="V34" s="9"/>
      <c r="W34" s="17"/>
      <c r="X34" s="17"/>
      <c r="Y34" s="17"/>
      <c r="Z34" s="17"/>
      <c r="AA34" s="17"/>
      <c r="AB34" s="17"/>
      <c r="AC34" s="17"/>
      <c r="AD34" s="18"/>
      <c r="AE34" s="18"/>
      <c r="AF34" s="18"/>
      <c r="AG34" s="8"/>
      <c r="AH34" s="8"/>
      <c r="AI34" s="7"/>
      <c r="AJ34" s="7"/>
      <c r="AK34" s="8"/>
      <c r="AL34" s="8"/>
      <c r="AM34" s="19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/>
      <c r="AZ34" s="8"/>
    </row>
    <row r="35" spans="1:52" x14ac:dyDescent="0.3">
      <c r="A35" s="13">
        <v>34</v>
      </c>
      <c r="B35" s="17" t="s">
        <v>14</v>
      </c>
      <c r="C35" s="17">
        <v>1</v>
      </c>
      <c r="D35" s="17">
        <f t="shared" ref="D35:D66" ca="1" si="1">DATEDIF(B35,TODAY(),"y")</f>
        <v>17</v>
      </c>
      <c r="E35" s="17">
        <v>1</v>
      </c>
      <c r="F35" s="8"/>
      <c r="G35" s="9"/>
      <c r="H35" s="8"/>
      <c r="I35" s="8"/>
      <c r="J35" s="8"/>
      <c r="K35" s="8"/>
      <c r="L35" s="8"/>
      <c r="M35" s="8"/>
      <c r="N35" s="9"/>
      <c r="O35" s="9"/>
      <c r="P35" s="9"/>
      <c r="Q35" s="9"/>
      <c r="R35" s="9"/>
      <c r="S35" s="9"/>
      <c r="T35" s="9"/>
      <c r="U35" s="11"/>
      <c r="V35" s="9"/>
      <c r="W35" s="17"/>
      <c r="X35" s="17"/>
      <c r="Y35" s="17"/>
      <c r="Z35" s="17"/>
      <c r="AA35" s="17"/>
      <c r="AB35" s="17"/>
      <c r="AC35" s="17"/>
      <c r="AD35" s="18"/>
      <c r="AE35" s="18"/>
      <c r="AF35" s="18"/>
      <c r="AG35" s="8"/>
      <c r="AH35" s="8"/>
      <c r="AI35" s="7"/>
      <c r="AJ35" s="7"/>
      <c r="AK35" s="8"/>
      <c r="AL35" s="8"/>
      <c r="AM35" s="19"/>
      <c r="AN35" s="8"/>
      <c r="AO35" s="8"/>
      <c r="AP35" s="8"/>
      <c r="AQ35" s="8"/>
      <c r="AR35" s="8"/>
      <c r="AS35" s="8"/>
      <c r="AT35" s="8"/>
      <c r="AU35" s="8"/>
      <c r="AV35" s="8"/>
      <c r="AW35" s="8"/>
      <c r="AX35" s="8"/>
      <c r="AY35" s="8"/>
      <c r="AZ35" s="8"/>
    </row>
    <row r="36" spans="1:52" x14ac:dyDescent="0.3">
      <c r="A36" s="13">
        <v>35</v>
      </c>
      <c r="B36" s="17" t="s">
        <v>19</v>
      </c>
      <c r="C36" s="17">
        <v>1</v>
      </c>
      <c r="D36" s="17">
        <f t="shared" ca="1" si="1"/>
        <v>14</v>
      </c>
      <c r="E36" s="17">
        <v>1</v>
      </c>
      <c r="F36" s="8"/>
      <c r="G36" s="9"/>
      <c r="H36" s="8"/>
      <c r="I36" s="8"/>
      <c r="J36" s="8"/>
      <c r="K36" s="8"/>
      <c r="L36" s="8"/>
      <c r="M36" s="8"/>
      <c r="N36" s="9"/>
      <c r="O36" s="9"/>
      <c r="P36" s="9"/>
      <c r="Q36" s="9"/>
      <c r="R36" s="9"/>
      <c r="S36" s="9"/>
      <c r="T36" s="9"/>
      <c r="U36" s="11"/>
      <c r="V36" s="9"/>
      <c r="W36" s="17"/>
      <c r="X36" s="17"/>
      <c r="Y36" s="17"/>
      <c r="Z36" s="17"/>
      <c r="AA36" s="17"/>
      <c r="AB36" s="17"/>
      <c r="AC36" s="17"/>
      <c r="AD36" s="18"/>
      <c r="AE36" s="18"/>
      <c r="AF36" s="18"/>
      <c r="AG36" s="8"/>
      <c r="AH36" s="8"/>
      <c r="AI36" s="7"/>
      <c r="AJ36" s="7"/>
      <c r="AK36" s="8"/>
      <c r="AL36" s="8"/>
      <c r="AM36" s="19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8"/>
      <c r="AZ36" s="8"/>
    </row>
    <row r="37" spans="1:52" x14ac:dyDescent="0.3">
      <c r="A37" s="13">
        <v>36</v>
      </c>
      <c r="B37" s="17" t="s">
        <v>20</v>
      </c>
      <c r="C37" s="17">
        <v>1</v>
      </c>
      <c r="D37" s="17">
        <f t="shared" ca="1" si="1"/>
        <v>15</v>
      </c>
      <c r="E37" s="17">
        <v>1</v>
      </c>
      <c r="F37" s="8"/>
      <c r="G37" s="9"/>
      <c r="H37" s="8"/>
      <c r="I37" s="8"/>
      <c r="J37" s="8"/>
      <c r="K37" s="8"/>
      <c r="L37" s="8"/>
      <c r="M37" s="8"/>
      <c r="N37" s="9"/>
      <c r="O37" s="9"/>
      <c r="P37" s="9"/>
      <c r="Q37" s="9"/>
      <c r="R37" s="9"/>
      <c r="S37" s="9"/>
      <c r="T37" s="9"/>
      <c r="U37" s="11"/>
      <c r="V37" s="9"/>
      <c r="W37" s="17"/>
      <c r="X37" s="17"/>
      <c r="Y37" s="17"/>
      <c r="Z37" s="17"/>
      <c r="AA37" s="17"/>
      <c r="AB37" s="17"/>
      <c r="AC37" s="17"/>
      <c r="AD37" s="18"/>
      <c r="AE37" s="18"/>
      <c r="AF37" s="18"/>
      <c r="AG37" s="8"/>
      <c r="AH37" s="8"/>
      <c r="AI37" s="7"/>
      <c r="AJ37" s="7"/>
      <c r="AK37" s="8"/>
      <c r="AL37" s="8"/>
      <c r="AM37" s="19"/>
      <c r="AN37" s="8"/>
      <c r="AO37" s="8"/>
      <c r="AP37" s="8"/>
      <c r="AQ37" s="8"/>
      <c r="AR37" s="8"/>
      <c r="AS37" s="8"/>
      <c r="AT37" s="8"/>
      <c r="AU37" s="8"/>
      <c r="AV37" s="8"/>
      <c r="AW37" s="8"/>
      <c r="AX37" s="8"/>
      <c r="AY37" s="8"/>
      <c r="AZ37" s="8"/>
    </row>
    <row r="38" spans="1:52" x14ac:dyDescent="0.3">
      <c r="A38" s="13">
        <v>37</v>
      </c>
      <c r="B38" s="17" t="s">
        <v>17</v>
      </c>
      <c r="C38" s="17">
        <v>1</v>
      </c>
      <c r="D38" s="17">
        <f t="shared" ca="1" si="1"/>
        <v>15</v>
      </c>
      <c r="E38" s="17">
        <v>1</v>
      </c>
      <c r="F38" s="8"/>
      <c r="G38" s="9"/>
      <c r="H38" s="8"/>
      <c r="I38" s="8"/>
      <c r="J38" s="8"/>
      <c r="K38" s="8"/>
      <c r="L38" s="8"/>
      <c r="M38" s="8"/>
      <c r="N38" s="9"/>
      <c r="O38" s="9"/>
      <c r="P38" s="9"/>
      <c r="Q38" s="9"/>
      <c r="R38" s="9"/>
      <c r="S38" s="9"/>
      <c r="T38" s="9"/>
      <c r="U38" s="11"/>
      <c r="V38" s="9"/>
      <c r="W38" s="17"/>
      <c r="X38" s="17"/>
      <c r="Y38" s="17"/>
      <c r="Z38" s="17"/>
      <c r="AA38" s="17"/>
      <c r="AB38" s="17"/>
      <c r="AC38" s="17"/>
      <c r="AD38" s="18"/>
      <c r="AE38" s="18"/>
      <c r="AF38" s="18"/>
      <c r="AG38" s="8"/>
      <c r="AH38" s="8"/>
      <c r="AI38" s="7"/>
      <c r="AJ38" s="7"/>
      <c r="AK38" s="8"/>
      <c r="AL38" s="8"/>
      <c r="AM38" s="19"/>
      <c r="AN38" s="8"/>
      <c r="AO38" s="8"/>
      <c r="AP38" s="8"/>
      <c r="AQ38" s="8"/>
      <c r="AR38" s="8"/>
      <c r="AS38" s="8"/>
      <c r="AT38" s="8"/>
      <c r="AU38" s="8"/>
      <c r="AV38" s="8"/>
      <c r="AW38" s="8"/>
      <c r="AX38" s="8"/>
      <c r="AY38" s="8"/>
      <c r="AZ38" s="8"/>
    </row>
    <row r="39" spans="1:52" x14ac:dyDescent="0.3">
      <c r="A39" s="13">
        <v>38</v>
      </c>
      <c r="B39" s="17" t="s">
        <v>21</v>
      </c>
      <c r="C39" s="17">
        <v>1</v>
      </c>
      <c r="D39" s="17">
        <f t="shared" ca="1" si="1"/>
        <v>16</v>
      </c>
      <c r="E39" s="17">
        <v>1</v>
      </c>
      <c r="F39" s="8"/>
      <c r="G39" s="9"/>
      <c r="H39" s="8"/>
      <c r="I39" s="8"/>
      <c r="J39" s="8"/>
      <c r="K39" s="8"/>
      <c r="L39" s="8"/>
      <c r="M39" s="8"/>
      <c r="N39" s="9"/>
      <c r="O39" s="9"/>
      <c r="P39" s="9"/>
      <c r="Q39" s="9"/>
      <c r="R39" s="9"/>
      <c r="S39" s="9"/>
      <c r="T39" s="9"/>
      <c r="U39" s="11"/>
      <c r="V39" s="9"/>
      <c r="W39" s="17"/>
      <c r="X39" s="17"/>
      <c r="Y39" s="17"/>
      <c r="Z39" s="17"/>
      <c r="AA39" s="17"/>
      <c r="AB39" s="17"/>
      <c r="AC39" s="17"/>
      <c r="AD39" s="18"/>
      <c r="AE39" s="18"/>
      <c r="AF39" s="18"/>
      <c r="AG39" s="8"/>
      <c r="AH39" s="8"/>
      <c r="AI39" s="7"/>
      <c r="AJ39" s="7"/>
      <c r="AK39" s="8"/>
      <c r="AL39" s="8"/>
      <c r="AM39" s="19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  <c r="AY39" s="8"/>
      <c r="AZ39" s="8"/>
    </row>
    <row r="40" spans="1:52" x14ac:dyDescent="0.3">
      <c r="A40" s="13">
        <v>39</v>
      </c>
      <c r="B40" s="8" t="s">
        <v>22</v>
      </c>
      <c r="C40" s="8">
        <v>1</v>
      </c>
      <c r="D40" s="17">
        <f t="shared" ca="1" si="1"/>
        <v>19</v>
      </c>
      <c r="E40" s="17">
        <v>1</v>
      </c>
      <c r="F40" s="8"/>
      <c r="G40" s="9"/>
      <c r="H40" s="8"/>
      <c r="I40" s="8"/>
      <c r="J40" s="8"/>
      <c r="K40" s="8"/>
      <c r="L40" s="8"/>
      <c r="M40" s="8"/>
      <c r="N40" s="9"/>
      <c r="O40" s="9"/>
      <c r="P40" s="9"/>
      <c r="Q40" s="9"/>
      <c r="R40" s="9"/>
      <c r="S40" s="9"/>
      <c r="T40" s="9"/>
      <c r="U40" s="11"/>
      <c r="V40" s="9"/>
      <c r="W40" s="17"/>
      <c r="X40" s="17"/>
      <c r="Y40" s="17"/>
      <c r="Z40" s="17"/>
      <c r="AA40" s="17"/>
      <c r="AB40" s="17"/>
      <c r="AC40" s="17"/>
      <c r="AD40" s="18"/>
      <c r="AE40" s="18"/>
      <c r="AF40" s="18"/>
      <c r="AG40" s="8"/>
      <c r="AH40" s="8"/>
      <c r="AI40" s="7"/>
      <c r="AJ40" s="7"/>
      <c r="AK40" s="8"/>
      <c r="AL40" s="8"/>
      <c r="AM40" s="19"/>
      <c r="AN40" s="8"/>
      <c r="AO40" s="8"/>
      <c r="AP40" s="8"/>
      <c r="AQ40" s="8"/>
      <c r="AR40" s="8"/>
      <c r="AS40" s="8"/>
      <c r="AT40" s="8"/>
      <c r="AU40" s="8"/>
      <c r="AV40" s="8"/>
      <c r="AW40" s="8"/>
      <c r="AX40" s="8"/>
      <c r="AY40" s="8"/>
      <c r="AZ40" s="8"/>
    </row>
    <row r="41" spans="1:52" x14ac:dyDescent="0.3">
      <c r="A41" s="13">
        <v>40</v>
      </c>
      <c r="B41" s="17" t="s">
        <v>14</v>
      </c>
      <c r="C41" s="17">
        <v>1</v>
      </c>
      <c r="D41" s="17">
        <f t="shared" ca="1" si="1"/>
        <v>17</v>
      </c>
      <c r="E41" s="17">
        <v>1</v>
      </c>
      <c r="F41" s="8"/>
      <c r="G41" s="9"/>
      <c r="H41" s="8"/>
      <c r="I41" s="8"/>
      <c r="J41" s="8"/>
      <c r="K41" s="8"/>
      <c r="L41" s="8"/>
      <c r="M41" s="8"/>
      <c r="N41" s="9"/>
      <c r="O41" s="9"/>
      <c r="P41" s="9"/>
      <c r="Q41" s="9"/>
      <c r="R41" s="9"/>
      <c r="S41" s="9"/>
      <c r="T41" s="9"/>
      <c r="U41" s="11"/>
      <c r="V41" s="9"/>
      <c r="W41" s="17"/>
      <c r="X41" s="17"/>
      <c r="Y41" s="17"/>
      <c r="Z41" s="17"/>
      <c r="AA41" s="17"/>
      <c r="AB41" s="17"/>
      <c r="AC41" s="17"/>
      <c r="AD41" s="18"/>
      <c r="AE41" s="18"/>
      <c r="AF41" s="18"/>
      <c r="AG41" s="8"/>
      <c r="AH41" s="8"/>
      <c r="AI41" s="7"/>
      <c r="AJ41" s="7"/>
      <c r="AK41" s="8"/>
      <c r="AL41" s="8"/>
      <c r="AM41" s="19"/>
      <c r="AN41" s="8"/>
      <c r="AO41" s="8"/>
      <c r="AP41" s="8"/>
      <c r="AQ41" s="8"/>
      <c r="AR41" s="8"/>
      <c r="AS41" s="8"/>
      <c r="AT41" s="8"/>
      <c r="AU41" s="8"/>
      <c r="AV41" s="8"/>
      <c r="AW41" s="8"/>
      <c r="AX41" s="8"/>
      <c r="AY41" s="8"/>
      <c r="AZ41" s="8"/>
    </row>
    <row r="42" spans="1:52" x14ac:dyDescent="0.3">
      <c r="A42" s="13">
        <v>41</v>
      </c>
      <c r="B42" s="17" t="s">
        <v>8</v>
      </c>
      <c r="C42" s="17">
        <v>1</v>
      </c>
      <c r="D42" s="17">
        <f t="shared" ca="1" si="1"/>
        <v>16</v>
      </c>
      <c r="E42" s="17">
        <v>1</v>
      </c>
      <c r="F42" s="8"/>
      <c r="G42" s="9"/>
      <c r="H42" s="8"/>
      <c r="I42" s="8"/>
      <c r="J42" s="8"/>
      <c r="K42" s="8"/>
      <c r="L42" s="8"/>
      <c r="M42" s="8"/>
      <c r="N42" s="9"/>
      <c r="O42" s="9"/>
      <c r="P42" s="9"/>
      <c r="Q42" s="9"/>
      <c r="R42" s="9"/>
      <c r="S42" s="9"/>
      <c r="T42" s="9"/>
      <c r="U42" s="11"/>
      <c r="V42" s="9"/>
      <c r="W42" s="17"/>
      <c r="X42" s="17"/>
      <c r="Y42" s="17"/>
      <c r="Z42" s="17"/>
      <c r="AA42" s="17"/>
      <c r="AB42" s="17"/>
      <c r="AC42" s="17"/>
      <c r="AD42" s="18"/>
      <c r="AE42" s="18"/>
      <c r="AF42" s="18"/>
      <c r="AG42" s="8"/>
      <c r="AH42" s="8"/>
      <c r="AI42" s="7"/>
      <c r="AJ42" s="7"/>
      <c r="AK42" s="8"/>
      <c r="AL42" s="8"/>
      <c r="AM42" s="19"/>
      <c r="AN42" s="8"/>
      <c r="AO42" s="8"/>
      <c r="AP42" s="8"/>
      <c r="AQ42" s="8"/>
      <c r="AR42" s="8"/>
      <c r="AS42" s="8"/>
      <c r="AT42" s="8"/>
      <c r="AU42" s="8"/>
      <c r="AV42" s="8"/>
      <c r="AW42" s="8"/>
      <c r="AX42" s="8"/>
      <c r="AY42" s="8"/>
      <c r="AZ42" s="8"/>
    </row>
    <row r="43" spans="1:52" x14ac:dyDescent="0.3">
      <c r="A43" s="13">
        <v>42</v>
      </c>
      <c r="B43" s="17" t="s">
        <v>18</v>
      </c>
      <c r="C43" s="17">
        <v>1</v>
      </c>
      <c r="D43" s="17">
        <f t="shared" ca="1" si="1"/>
        <v>16</v>
      </c>
      <c r="E43" s="17">
        <v>1</v>
      </c>
      <c r="F43" s="8"/>
      <c r="G43" s="9"/>
      <c r="H43" s="8"/>
      <c r="I43" s="8"/>
      <c r="J43" s="8"/>
      <c r="K43" s="8"/>
      <c r="L43" s="8"/>
      <c r="M43" s="8"/>
      <c r="N43" s="9"/>
      <c r="O43" s="9"/>
      <c r="P43" s="9"/>
      <c r="Q43" s="9"/>
      <c r="R43" s="9"/>
      <c r="S43" s="9"/>
      <c r="T43" s="9"/>
      <c r="U43" s="11"/>
      <c r="V43" s="9"/>
      <c r="W43" s="17"/>
      <c r="X43" s="17"/>
      <c r="Y43" s="17"/>
      <c r="Z43" s="17"/>
      <c r="AA43" s="17"/>
      <c r="AB43" s="17"/>
      <c r="AC43" s="17"/>
      <c r="AD43" s="18"/>
      <c r="AE43" s="18"/>
      <c r="AF43" s="18"/>
      <c r="AG43" s="8"/>
      <c r="AH43" s="8"/>
      <c r="AI43" s="7"/>
      <c r="AJ43" s="7"/>
      <c r="AK43" s="8"/>
      <c r="AL43" s="8"/>
      <c r="AM43" s="19"/>
      <c r="AN43" s="8"/>
      <c r="AO43" s="8"/>
      <c r="AP43" s="8"/>
      <c r="AQ43" s="8"/>
      <c r="AR43" s="8"/>
      <c r="AS43" s="8"/>
      <c r="AT43" s="8"/>
      <c r="AU43" s="8"/>
      <c r="AV43" s="8"/>
      <c r="AW43" s="8"/>
      <c r="AX43" s="8"/>
      <c r="AY43" s="8"/>
      <c r="AZ43" s="8"/>
    </row>
    <row r="44" spans="1:52" x14ac:dyDescent="0.3">
      <c r="A44" s="13">
        <v>43</v>
      </c>
      <c r="B44" s="17" t="s">
        <v>6</v>
      </c>
      <c r="C44" s="8">
        <v>1</v>
      </c>
      <c r="D44" s="17">
        <f t="shared" ca="1" si="1"/>
        <v>18</v>
      </c>
      <c r="E44" s="23">
        <v>2</v>
      </c>
      <c r="F44" s="8"/>
      <c r="G44" s="7"/>
      <c r="H44" s="8"/>
      <c r="I44" s="8"/>
      <c r="J44" s="8"/>
      <c r="K44" s="8"/>
      <c r="L44" s="8"/>
      <c r="M44" s="8"/>
      <c r="N44" s="7"/>
      <c r="O44" s="7"/>
      <c r="P44" s="7"/>
      <c r="Q44" s="7"/>
      <c r="R44" s="7"/>
      <c r="S44" s="7"/>
      <c r="T44" s="7"/>
      <c r="U44" s="20"/>
      <c r="V44" s="7"/>
      <c r="W44" s="17"/>
      <c r="X44" s="17"/>
      <c r="Y44" s="17"/>
      <c r="Z44" s="17"/>
      <c r="AA44" s="17"/>
      <c r="AB44" s="17"/>
      <c r="AC44" s="17"/>
      <c r="AD44" s="18"/>
      <c r="AE44" s="18"/>
      <c r="AF44" s="18"/>
      <c r="AG44" s="8"/>
      <c r="AH44" s="8"/>
      <c r="AI44" s="7"/>
      <c r="AJ44" s="7"/>
      <c r="AK44" s="8"/>
      <c r="AL44" s="8"/>
      <c r="AM44" s="19"/>
      <c r="AN44" s="8"/>
      <c r="AO44" s="8"/>
      <c r="AP44" s="8"/>
      <c r="AQ44" s="8"/>
      <c r="AR44" s="8"/>
      <c r="AS44" s="8"/>
      <c r="AT44" s="8"/>
      <c r="AU44" s="8"/>
      <c r="AV44" s="8"/>
      <c r="AW44" s="8"/>
      <c r="AX44" s="8"/>
      <c r="AY44" s="8"/>
      <c r="AZ44" s="8"/>
    </row>
    <row r="45" spans="1:52" x14ac:dyDescent="0.3">
      <c r="A45" s="13">
        <v>44</v>
      </c>
      <c r="B45" s="17" t="s">
        <v>20</v>
      </c>
      <c r="C45" s="8">
        <v>1</v>
      </c>
      <c r="D45" s="17">
        <f t="shared" ca="1" si="1"/>
        <v>15</v>
      </c>
      <c r="E45" s="24">
        <v>2</v>
      </c>
      <c r="F45" s="8"/>
      <c r="G45" s="9"/>
      <c r="H45" s="8"/>
      <c r="I45" s="8"/>
      <c r="J45" s="8"/>
      <c r="K45" s="8"/>
      <c r="L45" s="8"/>
      <c r="M45" s="8"/>
      <c r="N45" s="9"/>
      <c r="O45" s="9"/>
      <c r="P45" s="9"/>
      <c r="Q45" s="9"/>
      <c r="R45" s="9"/>
      <c r="S45" s="9"/>
      <c r="T45" s="9"/>
      <c r="U45" s="11"/>
      <c r="V45" s="9"/>
      <c r="W45" s="17"/>
      <c r="X45" s="17"/>
      <c r="Y45" s="17"/>
      <c r="Z45" s="17"/>
      <c r="AA45" s="17"/>
      <c r="AB45" s="17"/>
      <c r="AC45" s="17"/>
      <c r="AD45" s="18"/>
      <c r="AE45" s="18"/>
      <c r="AF45" s="18"/>
      <c r="AG45" s="8"/>
      <c r="AH45" s="8"/>
      <c r="AI45" s="7"/>
      <c r="AJ45" s="7"/>
      <c r="AK45" s="8"/>
      <c r="AL45" s="8"/>
      <c r="AM45" s="19"/>
      <c r="AN45" s="8"/>
      <c r="AO45" s="8"/>
      <c r="AP45" s="8"/>
      <c r="AQ45" s="8"/>
      <c r="AR45" s="8"/>
      <c r="AS45" s="8"/>
      <c r="AT45" s="8"/>
      <c r="AU45" s="8"/>
      <c r="AV45" s="8"/>
      <c r="AW45" s="8"/>
      <c r="AX45" s="8"/>
      <c r="AY45" s="8"/>
      <c r="AZ45" s="8"/>
    </row>
    <row r="46" spans="1:52" x14ac:dyDescent="0.3">
      <c r="A46" s="13">
        <v>45</v>
      </c>
      <c r="B46" s="17" t="s">
        <v>23</v>
      </c>
      <c r="C46" s="8">
        <v>1</v>
      </c>
      <c r="D46" s="17">
        <f t="shared" ca="1" si="1"/>
        <v>17</v>
      </c>
      <c r="E46" s="23">
        <v>2</v>
      </c>
      <c r="F46" s="8"/>
      <c r="G46" s="9"/>
      <c r="H46" s="8"/>
      <c r="I46" s="8"/>
      <c r="J46" s="8"/>
      <c r="K46" s="8"/>
      <c r="L46" s="8"/>
      <c r="M46" s="8"/>
      <c r="N46" s="9"/>
      <c r="O46" s="9"/>
      <c r="P46" s="9"/>
      <c r="Q46" s="9"/>
      <c r="R46" s="9"/>
      <c r="S46" s="9"/>
      <c r="T46" s="9"/>
      <c r="U46" s="11"/>
      <c r="V46" s="9"/>
      <c r="W46" s="17"/>
      <c r="X46" s="17"/>
      <c r="Y46" s="17"/>
      <c r="Z46" s="17"/>
      <c r="AA46" s="17"/>
      <c r="AB46" s="17"/>
      <c r="AC46" s="17"/>
      <c r="AD46" s="18"/>
      <c r="AE46" s="18"/>
      <c r="AF46" s="18"/>
      <c r="AG46" s="8"/>
      <c r="AH46" s="8"/>
      <c r="AI46" s="7"/>
      <c r="AJ46" s="7"/>
      <c r="AK46" s="8"/>
      <c r="AL46" s="8"/>
      <c r="AM46" s="19"/>
      <c r="AN46" s="8"/>
      <c r="AO46" s="8"/>
      <c r="AP46" s="8"/>
      <c r="AQ46" s="8"/>
      <c r="AR46" s="8"/>
      <c r="AS46" s="8"/>
      <c r="AT46" s="8"/>
      <c r="AU46" s="8"/>
      <c r="AV46" s="8"/>
      <c r="AW46" s="8"/>
      <c r="AX46" s="8"/>
      <c r="AY46" s="8"/>
      <c r="AZ46" s="8"/>
    </row>
    <row r="47" spans="1:52" x14ac:dyDescent="0.3">
      <c r="A47" s="13">
        <v>46</v>
      </c>
      <c r="B47" s="17" t="s">
        <v>6</v>
      </c>
      <c r="C47" s="8">
        <v>1</v>
      </c>
      <c r="D47" s="17">
        <f t="shared" ca="1" si="1"/>
        <v>18</v>
      </c>
      <c r="E47" s="24">
        <v>2</v>
      </c>
      <c r="F47" s="8"/>
      <c r="G47" s="9"/>
      <c r="H47" s="8"/>
      <c r="I47" s="8"/>
      <c r="J47" s="8"/>
      <c r="K47" s="8"/>
      <c r="L47" s="8"/>
      <c r="M47" s="8"/>
      <c r="N47" s="9"/>
      <c r="O47" s="9"/>
      <c r="P47" s="9"/>
      <c r="Q47" s="9"/>
      <c r="R47" s="9"/>
      <c r="S47" s="9"/>
      <c r="T47" s="9"/>
      <c r="U47" s="11"/>
      <c r="V47" s="9"/>
      <c r="W47" s="17"/>
      <c r="X47" s="17"/>
      <c r="Y47" s="17"/>
      <c r="Z47" s="17"/>
      <c r="AA47" s="17"/>
      <c r="AB47" s="17"/>
      <c r="AC47" s="17"/>
      <c r="AD47" s="18"/>
      <c r="AE47" s="18"/>
      <c r="AF47" s="18"/>
      <c r="AG47" s="8"/>
      <c r="AH47" s="8"/>
      <c r="AI47" s="7"/>
      <c r="AJ47" s="7"/>
      <c r="AK47" s="8"/>
      <c r="AL47" s="8"/>
      <c r="AM47" s="19"/>
      <c r="AN47" s="8"/>
      <c r="AO47" s="8"/>
      <c r="AP47" s="8"/>
      <c r="AQ47" s="8"/>
      <c r="AR47" s="8"/>
      <c r="AS47" s="8"/>
      <c r="AT47" s="8"/>
      <c r="AU47" s="8"/>
      <c r="AV47" s="8"/>
      <c r="AW47" s="8"/>
      <c r="AX47" s="8"/>
      <c r="AY47" s="8"/>
      <c r="AZ47" s="8"/>
    </row>
    <row r="48" spans="1:52" x14ac:dyDescent="0.3">
      <c r="A48" s="13">
        <v>47</v>
      </c>
      <c r="B48" s="17" t="s">
        <v>24</v>
      </c>
      <c r="C48" s="8">
        <v>1</v>
      </c>
      <c r="D48" s="17">
        <f t="shared" ca="1" si="1"/>
        <v>15</v>
      </c>
      <c r="E48" s="23">
        <v>2</v>
      </c>
      <c r="F48" s="8"/>
      <c r="G48" s="9"/>
      <c r="H48" s="8"/>
      <c r="I48" s="8"/>
      <c r="J48" s="8"/>
      <c r="K48" s="8"/>
      <c r="L48" s="8"/>
      <c r="M48" s="8"/>
      <c r="N48" s="9"/>
      <c r="O48" s="9"/>
      <c r="P48" s="9"/>
      <c r="Q48" s="9"/>
      <c r="R48" s="9"/>
      <c r="S48" s="9"/>
      <c r="T48" s="9"/>
      <c r="U48" s="11"/>
      <c r="V48" s="9"/>
      <c r="W48" s="17"/>
      <c r="X48" s="17"/>
      <c r="Y48" s="17"/>
      <c r="Z48" s="17"/>
      <c r="AA48" s="17"/>
      <c r="AB48" s="17"/>
      <c r="AC48" s="17"/>
      <c r="AD48" s="18"/>
      <c r="AE48" s="18"/>
      <c r="AF48" s="18"/>
      <c r="AG48" s="8"/>
      <c r="AH48" s="8"/>
      <c r="AI48" s="7"/>
      <c r="AJ48" s="7"/>
      <c r="AK48" s="8"/>
      <c r="AL48" s="8"/>
      <c r="AM48" s="19"/>
      <c r="AN48" s="8"/>
      <c r="AO48" s="8"/>
      <c r="AP48" s="8"/>
      <c r="AQ48" s="8"/>
      <c r="AR48" s="8"/>
      <c r="AS48" s="8"/>
      <c r="AT48" s="8"/>
      <c r="AU48" s="8"/>
      <c r="AV48" s="8"/>
      <c r="AW48" s="8"/>
      <c r="AX48" s="8"/>
      <c r="AY48" s="8"/>
      <c r="AZ48" s="8"/>
    </row>
    <row r="49" spans="1:52" x14ac:dyDescent="0.3">
      <c r="A49" s="13">
        <v>48</v>
      </c>
      <c r="B49" s="17" t="s">
        <v>25</v>
      </c>
      <c r="C49" s="8">
        <v>1</v>
      </c>
      <c r="D49" s="17">
        <f t="shared" ca="1" si="1"/>
        <v>16</v>
      </c>
      <c r="E49" s="24">
        <v>2</v>
      </c>
      <c r="F49" s="8"/>
      <c r="G49" s="9"/>
      <c r="H49" s="8"/>
      <c r="I49" s="8"/>
      <c r="J49" s="8"/>
      <c r="K49" s="8"/>
      <c r="L49" s="8"/>
      <c r="M49" s="8"/>
      <c r="N49" s="9"/>
      <c r="O49" s="9"/>
      <c r="P49" s="9"/>
      <c r="Q49" s="9"/>
      <c r="R49" s="9"/>
      <c r="S49" s="9"/>
      <c r="T49" s="9"/>
      <c r="U49" s="11"/>
      <c r="V49" s="9"/>
      <c r="W49" s="17"/>
      <c r="X49" s="17"/>
      <c r="Y49" s="17"/>
      <c r="Z49" s="17"/>
      <c r="AA49" s="17"/>
      <c r="AB49" s="17"/>
      <c r="AC49" s="17"/>
      <c r="AD49" s="18"/>
      <c r="AE49" s="18"/>
      <c r="AF49" s="18"/>
      <c r="AG49" s="8"/>
      <c r="AH49" s="8"/>
      <c r="AI49" s="7"/>
      <c r="AJ49" s="7"/>
      <c r="AK49" s="8"/>
      <c r="AL49" s="8"/>
      <c r="AM49" s="19"/>
      <c r="AN49" s="8"/>
      <c r="AO49" s="8"/>
      <c r="AP49" s="8"/>
      <c r="AQ49" s="8"/>
      <c r="AR49" s="8"/>
      <c r="AS49" s="8"/>
      <c r="AT49" s="8"/>
      <c r="AU49" s="8"/>
      <c r="AV49" s="8"/>
      <c r="AW49" s="8"/>
      <c r="AX49" s="8"/>
      <c r="AY49" s="8"/>
      <c r="AZ49" s="8"/>
    </row>
    <row r="50" spans="1:52" x14ac:dyDescent="0.3">
      <c r="A50" s="13">
        <v>49</v>
      </c>
      <c r="B50" s="17" t="s">
        <v>8</v>
      </c>
      <c r="C50" s="8">
        <v>1</v>
      </c>
      <c r="D50" s="17">
        <f t="shared" ca="1" si="1"/>
        <v>16</v>
      </c>
      <c r="E50" s="23">
        <v>2</v>
      </c>
      <c r="F50" s="8"/>
      <c r="G50" s="9"/>
      <c r="H50" s="8"/>
      <c r="I50" s="8"/>
      <c r="J50" s="8"/>
      <c r="K50" s="8"/>
      <c r="L50" s="8"/>
      <c r="M50" s="8"/>
      <c r="N50" s="9"/>
      <c r="O50" s="9"/>
      <c r="P50" s="9"/>
      <c r="Q50" s="9"/>
      <c r="R50" s="9"/>
      <c r="S50" s="9"/>
      <c r="T50" s="9"/>
      <c r="U50" s="11"/>
      <c r="V50" s="9"/>
      <c r="W50" s="17"/>
      <c r="X50" s="17"/>
      <c r="Y50" s="17"/>
      <c r="Z50" s="17"/>
      <c r="AA50" s="17"/>
      <c r="AB50" s="17"/>
      <c r="AC50" s="17"/>
      <c r="AD50" s="18"/>
      <c r="AE50" s="18"/>
      <c r="AF50" s="18"/>
      <c r="AG50" s="8"/>
      <c r="AH50" s="8"/>
      <c r="AI50" s="7"/>
      <c r="AJ50" s="7"/>
      <c r="AK50" s="8"/>
      <c r="AL50" s="8"/>
      <c r="AM50" s="19"/>
      <c r="AN50" s="8"/>
      <c r="AO50" s="8"/>
      <c r="AP50" s="8"/>
      <c r="AQ50" s="8"/>
      <c r="AR50" s="8"/>
      <c r="AS50" s="8"/>
      <c r="AT50" s="8"/>
      <c r="AU50" s="8"/>
      <c r="AV50" s="8"/>
      <c r="AW50" s="8"/>
      <c r="AX50" s="8"/>
      <c r="AY50" s="8"/>
      <c r="AZ50" s="8"/>
    </row>
    <row r="51" spans="1:52" x14ac:dyDescent="0.3">
      <c r="A51" s="13">
        <v>50</v>
      </c>
      <c r="B51" s="17" t="s">
        <v>15</v>
      </c>
      <c r="C51" s="8">
        <v>1</v>
      </c>
      <c r="D51" s="17">
        <f t="shared" ca="1" si="1"/>
        <v>17</v>
      </c>
      <c r="E51" s="24">
        <v>2</v>
      </c>
      <c r="F51" s="8"/>
      <c r="G51" s="9"/>
      <c r="H51" s="8"/>
      <c r="I51" s="8"/>
      <c r="J51" s="8"/>
      <c r="K51" s="8"/>
      <c r="L51" s="8"/>
      <c r="M51" s="8"/>
      <c r="N51" s="9"/>
      <c r="O51" s="9"/>
      <c r="P51" s="9"/>
      <c r="Q51" s="9"/>
      <c r="R51" s="9"/>
      <c r="S51" s="9"/>
      <c r="T51" s="9"/>
      <c r="U51" s="11"/>
      <c r="V51" s="9"/>
      <c r="W51" s="17"/>
      <c r="X51" s="17"/>
      <c r="Y51" s="17"/>
      <c r="Z51" s="17"/>
      <c r="AA51" s="17"/>
      <c r="AB51" s="17"/>
      <c r="AC51" s="17"/>
      <c r="AD51" s="18"/>
      <c r="AE51" s="18"/>
      <c r="AF51" s="18"/>
      <c r="AG51" s="8"/>
      <c r="AH51" s="8"/>
      <c r="AI51" s="7"/>
      <c r="AJ51" s="7"/>
      <c r="AK51" s="8"/>
      <c r="AL51" s="8"/>
      <c r="AM51" s="19"/>
      <c r="AN51" s="20"/>
      <c r="AO51" s="20"/>
      <c r="AP51" s="8"/>
      <c r="AQ51" s="8"/>
      <c r="AR51" s="8"/>
      <c r="AS51" s="8"/>
      <c r="AT51" s="8"/>
      <c r="AU51" s="8"/>
      <c r="AV51" s="8"/>
      <c r="AW51" s="8"/>
      <c r="AX51" s="8"/>
      <c r="AY51" s="8"/>
      <c r="AZ51" s="8"/>
    </row>
    <row r="52" spans="1:52" x14ac:dyDescent="0.3">
      <c r="A52" s="13">
        <v>51</v>
      </c>
      <c r="B52" s="17" t="s">
        <v>26</v>
      </c>
      <c r="C52" s="8">
        <v>1</v>
      </c>
      <c r="D52" s="17">
        <f t="shared" ca="1" si="1"/>
        <v>15</v>
      </c>
      <c r="E52" s="23">
        <v>2</v>
      </c>
      <c r="F52" s="8"/>
      <c r="G52" s="9"/>
      <c r="H52" s="8"/>
      <c r="I52" s="8"/>
      <c r="J52" s="8"/>
      <c r="K52" s="8"/>
      <c r="L52" s="8"/>
      <c r="M52" s="8"/>
      <c r="N52" s="9"/>
      <c r="O52" s="9"/>
      <c r="P52" s="9"/>
      <c r="Q52" s="9"/>
      <c r="R52" s="9"/>
      <c r="S52" s="9"/>
      <c r="T52" s="9"/>
      <c r="U52" s="11"/>
      <c r="V52" s="9"/>
      <c r="W52" s="17"/>
      <c r="X52" s="17"/>
      <c r="Y52" s="18"/>
      <c r="Z52" s="17"/>
      <c r="AA52" s="17"/>
      <c r="AB52" s="17"/>
      <c r="AC52" s="17"/>
      <c r="AD52" s="18"/>
      <c r="AE52" s="18"/>
      <c r="AF52" s="18"/>
      <c r="AG52" s="8"/>
      <c r="AH52" s="8"/>
      <c r="AI52" s="7"/>
      <c r="AJ52" s="7"/>
      <c r="AK52" s="8"/>
      <c r="AL52" s="8"/>
      <c r="AM52" s="19"/>
      <c r="AN52" s="8"/>
      <c r="AO52" s="8"/>
      <c r="AP52" s="8"/>
      <c r="AQ52" s="8"/>
      <c r="AR52" s="8"/>
      <c r="AS52" s="8"/>
      <c r="AT52" s="8"/>
      <c r="AU52" s="8"/>
      <c r="AV52" s="8"/>
      <c r="AW52" s="8"/>
      <c r="AX52" s="8"/>
      <c r="AY52" s="8"/>
      <c r="AZ52" s="8"/>
    </row>
    <row r="53" spans="1:52" x14ac:dyDescent="0.3">
      <c r="A53" s="13">
        <v>52</v>
      </c>
      <c r="B53" s="17" t="s">
        <v>15</v>
      </c>
      <c r="C53" s="17">
        <v>1</v>
      </c>
      <c r="D53" s="17">
        <f t="shared" ca="1" si="1"/>
        <v>17</v>
      </c>
      <c r="E53" s="24">
        <v>2</v>
      </c>
      <c r="F53" s="8"/>
      <c r="G53" s="9"/>
      <c r="H53" s="8"/>
      <c r="I53" s="8"/>
      <c r="J53" s="8"/>
      <c r="K53" s="8"/>
      <c r="L53" s="8"/>
      <c r="M53" s="8"/>
      <c r="N53" s="9"/>
      <c r="O53" s="9"/>
      <c r="P53" s="9"/>
      <c r="Q53" s="9"/>
      <c r="R53" s="9"/>
      <c r="S53" s="9"/>
      <c r="T53" s="9"/>
      <c r="U53" s="11"/>
      <c r="V53" s="9"/>
      <c r="W53" s="17"/>
      <c r="X53" s="17"/>
      <c r="Y53" s="17"/>
      <c r="Z53" s="17"/>
      <c r="AA53" s="17"/>
      <c r="AB53" s="17"/>
      <c r="AC53" s="17"/>
      <c r="AD53" s="18"/>
      <c r="AE53" s="18"/>
      <c r="AF53" s="18"/>
      <c r="AG53" s="8"/>
      <c r="AH53" s="8"/>
      <c r="AI53" s="7"/>
      <c r="AJ53" s="7"/>
      <c r="AK53" s="8"/>
      <c r="AL53" s="8"/>
      <c r="AM53" s="19"/>
      <c r="AN53" s="8"/>
      <c r="AO53" s="8"/>
      <c r="AP53" s="8"/>
      <c r="AQ53" s="8"/>
      <c r="AR53" s="8"/>
      <c r="AS53" s="8"/>
      <c r="AT53" s="8"/>
      <c r="AU53" s="8"/>
      <c r="AV53" s="8"/>
      <c r="AW53" s="8"/>
      <c r="AX53" s="8"/>
      <c r="AY53" s="8"/>
      <c r="AZ53" s="8"/>
    </row>
    <row r="54" spans="1:52" ht="13.8" customHeight="1" x14ac:dyDescent="0.3">
      <c r="A54" s="13">
        <v>53</v>
      </c>
      <c r="B54" s="17" t="s">
        <v>27</v>
      </c>
      <c r="C54" s="17">
        <v>1</v>
      </c>
      <c r="D54" s="17">
        <f t="shared" ca="1" si="1"/>
        <v>17</v>
      </c>
      <c r="E54" s="23">
        <v>2</v>
      </c>
      <c r="F54" s="8"/>
      <c r="G54" s="9"/>
      <c r="H54" s="8"/>
      <c r="I54" s="8"/>
      <c r="J54" s="8"/>
      <c r="K54" s="8"/>
      <c r="L54" s="8"/>
      <c r="M54" s="8"/>
      <c r="N54" s="9"/>
      <c r="O54" s="9"/>
      <c r="P54" s="9"/>
      <c r="Q54" s="9"/>
      <c r="R54" s="9"/>
      <c r="S54" s="9"/>
      <c r="T54" s="9"/>
      <c r="U54" s="11"/>
      <c r="V54" s="9"/>
      <c r="W54" s="17"/>
      <c r="X54" s="17"/>
      <c r="Y54" s="17"/>
      <c r="Z54" s="17"/>
      <c r="AA54" s="17"/>
      <c r="AB54" s="17"/>
      <c r="AC54" s="17"/>
      <c r="AD54" s="18"/>
      <c r="AE54" s="18"/>
      <c r="AF54" s="18"/>
      <c r="AG54" s="8"/>
      <c r="AH54" s="8"/>
      <c r="AI54" s="7"/>
      <c r="AJ54" s="7"/>
      <c r="AK54" s="8"/>
      <c r="AL54" s="8"/>
      <c r="AM54" s="19"/>
      <c r="AN54" s="8"/>
      <c r="AO54" s="8"/>
      <c r="AP54" s="8"/>
      <c r="AQ54" s="8"/>
      <c r="AR54" s="8"/>
      <c r="AS54" s="8"/>
      <c r="AT54" s="8"/>
      <c r="AU54" s="8"/>
      <c r="AV54" s="8"/>
      <c r="AW54" s="8"/>
      <c r="AX54" s="8"/>
      <c r="AY54" s="8"/>
      <c r="AZ54" s="8"/>
    </row>
    <row r="55" spans="1:52" x14ac:dyDescent="0.3">
      <c r="A55" s="13">
        <v>54</v>
      </c>
      <c r="B55" s="17" t="s">
        <v>28</v>
      </c>
      <c r="C55" s="17">
        <v>1</v>
      </c>
      <c r="D55" s="17">
        <f t="shared" ca="1" si="1"/>
        <v>15</v>
      </c>
      <c r="E55" s="24">
        <v>2</v>
      </c>
      <c r="F55" s="8"/>
      <c r="G55" s="9"/>
      <c r="H55" s="8"/>
      <c r="I55" s="8"/>
      <c r="J55" s="8"/>
      <c r="K55" s="8"/>
      <c r="L55" s="8"/>
      <c r="M55" s="8"/>
      <c r="N55" s="9"/>
      <c r="O55" s="9"/>
      <c r="P55" s="9"/>
      <c r="Q55" s="9"/>
      <c r="R55" s="9"/>
      <c r="S55" s="9"/>
      <c r="T55" s="9"/>
      <c r="U55" s="11"/>
      <c r="V55" s="9"/>
      <c r="W55" s="17"/>
      <c r="X55" s="17"/>
      <c r="Y55" s="17"/>
      <c r="Z55" s="17"/>
      <c r="AA55" s="17"/>
      <c r="AB55" s="17"/>
      <c r="AC55" s="17"/>
      <c r="AD55" s="18"/>
      <c r="AE55" s="18"/>
      <c r="AF55" s="18"/>
      <c r="AG55" s="8"/>
      <c r="AH55" s="8"/>
      <c r="AI55" s="7"/>
      <c r="AJ55" s="7"/>
      <c r="AK55" s="8"/>
      <c r="AL55" s="8"/>
      <c r="AM55" s="19"/>
      <c r="AN55" s="8"/>
      <c r="AO55" s="8"/>
      <c r="AP55" s="8"/>
      <c r="AQ55" s="8"/>
      <c r="AR55" s="8"/>
      <c r="AS55" s="8"/>
      <c r="AT55" s="8"/>
      <c r="AU55" s="8"/>
      <c r="AV55" s="8"/>
      <c r="AW55" s="8"/>
      <c r="AX55" s="8"/>
      <c r="AY55" s="8"/>
      <c r="AZ55" s="8"/>
    </row>
    <row r="56" spans="1:52" x14ac:dyDescent="0.3">
      <c r="A56" s="13">
        <v>55</v>
      </c>
      <c r="B56" s="17" t="s">
        <v>5</v>
      </c>
      <c r="C56" s="17">
        <v>1</v>
      </c>
      <c r="D56" s="17">
        <f t="shared" ca="1" si="1"/>
        <v>15</v>
      </c>
      <c r="E56" s="23">
        <v>2</v>
      </c>
      <c r="F56" s="8"/>
      <c r="G56" s="9"/>
      <c r="H56" s="8"/>
      <c r="I56" s="8"/>
      <c r="J56" s="8"/>
      <c r="K56" s="8"/>
      <c r="L56" s="8"/>
      <c r="M56" s="8"/>
      <c r="N56" s="9"/>
      <c r="O56" s="9"/>
      <c r="P56" s="9"/>
      <c r="Q56" s="9"/>
      <c r="R56" s="9"/>
      <c r="S56" s="9"/>
      <c r="T56" s="9"/>
      <c r="U56" s="11"/>
      <c r="V56" s="9"/>
      <c r="W56" s="17"/>
      <c r="X56" s="17"/>
      <c r="Y56" s="17"/>
      <c r="Z56" s="17"/>
      <c r="AA56" s="17"/>
      <c r="AB56" s="17"/>
      <c r="AC56" s="17"/>
      <c r="AD56" s="18"/>
      <c r="AE56" s="18"/>
      <c r="AF56" s="18"/>
      <c r="AG56" s="8"/>
      <c r="AH56" s="8"/>
      <c r="AI56" s="7"/>
      <c r="AJ56" s="7"/>
      <c r="AK56" s="8"/>
      <c r="AL56" s="8"/>
      <c r="AM56" s="19"/>
      <c r="AN56" s="8"/>
      <c r="AO56" s="8"/>
      <c r="AP56" s="8"/>
      <c r="AQ56" s="8"/>
      <c r="AR56" s="8"/>
      <c r="AS56" s="8"/>
      <c r="AT56" s="8"/>
      <c r="AU56" s="8"/>
      <c r="AV56" s="8"/>
      <c r="AW56" s="8"/>
      <c r="AX56" s="8"/>
      <c r="AY56" s="8"/>
      <c r="AZ56" s="8"/>
    </row>
    <row r="57" spans="1:52" x14ac:dyDescent="0.3">
      <c r="A57" s="13">
        <v>56</v>
      </c>
      <c r="B57" s="17" t="s">
        <v>13</v>
      </c>
      <c r="C57" s="17">
        <v>1</v>
      </c>
      <c r="D57" s="17">
        <f t="shared" ca="1" si="1"/>
        <v>15</v>
      </c>
      <c r="E57" s="24">
        <v>2</v>
      </c>
      <c r="F57" s="8"/>
      <c r="G57" s="9"/>
      <c r="H57" s="8"/>
      <c r="I57" s="8"/>
      <c r="J57" s="8"/>
      <c r="K57" s="8"/>
      <c r="L57" s="8"/>
      <c r="M57" s="8"/>
      <c r="N57" s="9"/>
      <c r="O57" s="9"/>
      <c r="P57" s="9"/>
      <c r="Q57" s="9"/>
      <c r="R57" s="9"/>
      <c r="S57" s="9"/>
      <c r="T57" s="9"/>
      <c r="U57" s="11"/>
      <c r="V57" s="9"/>
      <c r="W57" s="17"/>
      <c r="X57" s="17"/>
      <c r="Y57" s="17"/>
      <c r="Z57" s="17"/>
      <c r="AA57" s="17"/>
      <c r="AB57" s="17"/>
      <c r="AC57" s="17"/>
      <c r="AD57" s="18"/>
      <c r="AE57" s="18"/>
      <c r="AF57" s="18"/>
      <c r="AG57" s="8"/>
      <c r="AH57" s="8"/>
      <c r="AI57" s="7"/>
      <c r="AJ57" s="7"/>
      <c r="AK57" s="8"/>
      <c r="AL57" s="8"/>
      <c r="AM57" s="19"/>
      <c r="AN57" s="8"/>
      <c r="AO57" s="8"/>
      <c r="AP57" s="8"/>
      <c r="AQ57" s="8"/>
      <c r="AR57" s="8"/>
      <c r="AS57" s="8"/>
      <c r="AT57" s="8"/>
      <c r="AU57" s="8"/>
      <c r="AV57" s="8"/>
      <c r="AW57" s="8"/>
      <c r="AX57" s="8"/>
      <c r="AY57" s="8"/>
      <c r="AZ57" s="8"/>
    </row>
    <row r="58" spans="1:52" x14ac:dyDescent="0.3">
      <c r="A58" s="13">
        <v>57</v>
      </c>
      <c r="B58" s="17" t="s">
        <v>28</v>
      </c>
      <c r="C58" s="17">
        <v>1</v>
      </c>
      <c r="D58" s="17">
        <f t="shared" ca="1" si="1"/>
        <v>15</v>
      </c>
      <c r="E58" s="23">
        <v>2</v>
      </c>
      <c r="F58" s="8"/>
      <c r="G58" s="9"/>
      <c r="H58" s="8"/>
      <c r="I58" s="8"/>
      <c r="J58" s="8"/>
      <c r="K58" s="8"/>
      <c r="L58" s="8"/>
      <c r="M58" s="8"/>
      <c r="N58" s="9"/>
      <c r="O58" s="9"/>
      <c r="P58" s="9"/>
      <c r="Q58" s="9"/>
      <c r="R58" s="9"/>
      <c r="S58" s="9"/>
      <c r="T58" s="9"/>
      <c r="U58" s="11"/>
      <c r="V58" s="9"/>
      <c r="W58" s="17"/>
      <c r="X58" s="17"/>
      <c r="Y58" s="17"/>
      <c r="Z58" s="17"/>
      <c r="AA58" s="17"/>
      <c r="AB58" s="17"/>
      <c r="AC58" s="17"/>
      <c r="AD58" s="18"/>
      <c r="AE58" s="18"/>
      <c r="AF58" s="18"/>
      <c r="AG58" s="8"/>
      <c r="AH58" s="8"/>
      <c r="AI58" s="7"/>
      <c r="AJ58" s="7"/>
      <c r="AK58" s="8"/>
      <c r="AL58" s="8"/>
      <c r="AM58" s="19"/>
      <c r="AN58" s="8"/>
      <c r="AO58" s="8"/>
      <c r="AP58" s="8"/>
      <c r="AQ58" s="8"/>
      <c r="AR58" s="8"/>
      <c r="AS58" s="8"/>
      <c r="AT58" s="8"/>
      <c r="AU58" s="8"/>
      <c r="AV58" s="8"/>
      <c r="AW58" s="8"/>
      <c r="AX58" s="8"/>
      <c r="AY58" s="8"/>
      <c r="AZ58" s="8"/>
    </row>
    <row r="59" spans="1:52" x14ac:dyDescent="0.3">
      <c r="A59" s="13">
        <v>58</v>
      </c>
      <c r="B59" s="17" t="s">
        <v>24</v>
      </c>
      <c r="C59" s="17">
        <v>1</v>
      </c>
      <c r="D59" s="17">
        <f t="shared" ca="1" si="1"/>
        <v>15</v>
      </c>
      <c r="E59" s="24">
        <v>2</v>
      </c>
      <c r="F59" s="8"/>
      <c r="G59" s="9"/>
      <c r="H59" s="8"/>
      <c r="I59" s="8"/>
      <c r="J59" s="8"/>
      <c r="K59" s="8"/>
      <c r="L59" s="8"/>
      <c r="M59" s="8"/>
      <c r="N59" s="9"/>
      <c r="O59" s="9"/>
      <c r="P59" s="9"/>
      <c r="Q59" s="9"/>
      <c r="R59" s="9"/>
      <c r="S59" s="9"/>
      <c r="T59" s="9"/>
      <c r="U59" s="11"/>
      <c r="V59" s="9"/>
      <c r="W59" s="17"/>
      <c r="X59" s="17"/>
      <c r="Y59" s="17"/>
      <c r="Z59" s="17"/>
      <c r="AA59" s="17"/>
      <c r="AB59" s="17"/>
      <c r="AC59" s="17"/>
      <c r="AD59" s="18"/>
      <c r="AE59" s="18"/>
      <c r="AF59" s="18"/>
      <c r="AG59" s="8"/>
      <c r="AH59" s="8"/>
      <c r="AI59" s="7"/>
      <c r="AJ59" s="7"/>
      <c r="AK59" s="8"/>
      <c r="AL59" s="8"/>
      <c r="AM59" s="19"/>
      <c r="AN59" s="8"/>
      <c r="AO59" s="8"/>
      <c r="AP59" s="8"/>
      <c r="AQ59" s="8"/>
      <c r="AR59" s="8"/>
      <c r="AS59" s="8"/>
      <c r="AT59" s="8"/>
      <c r="AU59" s="8"/>
      <c r="AV59" s="8"/>
      <c r="AW59" s="8"/>
      <c r="AX59" s="8"/>
      <c r="AY59" s="8"/>
      <c r="AZ59" s="8"/>
    </row>
    <row r="60" spans="1:52" x14ac:dyDescent="0.3">
      <c r="A60" s="13">
        <v>59</v>
      </c>
      <c r="B60" s="17" t="s">
        <v>19</v>
      </c>
      <c r="C60" s="17">
        <v>1</v>
      </c>
      <c r="D60" s="17">
        <f t="shared" ca="1" si="1"/>
        <v>14</v>
      </c>
      <c r="E60" s="23">
        <v>2</v>
      </c>
      <c r="F60" s="8"/>
      <c r="G60" s="9"/>
      <c r="H60" s="8"/>
      <c r="I60" s="8"/>
      <c r="J60" s="8"/>
      <c r="K60" s="8"/>
      <c r="L60" s="8"/>
      <c r="M60" s="8"/>
      <c r="N60" s="9"/>
      <c r="O60" s="9"/>
      <c r="P60" s="9"/>
      <c r="Q60" s="9"/>
      <c r="R60" s="9"/>
      <c r="S60" s="9"/>
      <c r="T60" s="9"/>
      <c r="U60" s="11"/>
      <c r="V60" s="9"/>
      <c r="W60" s="17"/>
      <c r="X60" s="17"/>
      <c r="Y60" s="17"/>
      <c r="Z60" s="17"/>
      <c r="AA60" s="17"/>
      <c r="AB60" s="17"/>
      <c r="AC60" s="17"/>
      <c r="AD60" s="18"/>
      <c r="AE60" s="18"/>
      <c r="AF60" s="18"/>
      <c r="AG60" s="8"/>
      <c r="AH60" s="8"/>
      <c r="AI60" s="7"/>
      <c r="AJ60" s="7"/>
      <c r="AK60" s="8"/>
      <c r="AL60" s="8"/>
      <c r="AM60" s="19"/>
      <c r="AN60" s="8"/>
      <c r="AO60" s="8"/>
      <c r="AP60" s="8"/>
      <c r="AQ60" s="8"/>
      <c r="AR60" s="8"/>
      <c r="AS60" s="8"/>
      <c r="AT60" s="8"/>
      <c r="AU60" s="8"/>
      <c r="AV60" s="8"/>
      <c r="AW60" s="8"/>
      <c r="AX60" s="8"/>
      <c r="AY60" s="8"/>
      <c r="AZ60" s="8"/>
    </row>
    <row r="61" spans="1:52" x14ac:dyDescent="0.3">
      <c r="A61" s="13">
        <v>60</v>
      </c>
      <c r="B61" s="17" t="s">
        <v>1</v>
      </c>
      <c r="C61" s="17">
        <v>1</v>
      </c>
      <c r="D61" s="17">
        <f t="shared" ca="1" si="1"/>
        <v>14</v>
      </c>
      <c r="E61" s="24">
        <v>2</v>
      </c>
      <c r="F61" s="8"/>
      <c r="G61" s="9"/>
      <c r="H61" s="8"/>
      <c r="I61" s="8"/>
      <c r="J61" s="8"/>
      <c r="K61" s="8"/>
      <c r="L61" s="8"/>
      <c r="M61" s="8"/>
      <c r="N61" s="9"/>
      <c r="O61" s="9"/>
      <c r="P61" s="9"/>
      <c r="Q61" s="9"/>
      <c r="R61" s="9"/>
      <c r="S61" s="9"/>
      <c r="T61" s="9"/>
      <c r="U61" s="11"/>
      <c r="V61" s="9"/>
      <c r="W61" s="17"/>
      <c r="X61" s="17"/>
      <c r="Y61" s="17"/>
      <c r="Z61" s="17"/>
      <c r="AA61" s="17"/>
      <c r="AB61" s="17"/>
      <c r="AC61" s="17"/>
      <c r="AD61" s="18"/>
      <c r="AE61" s="18"/>
      <c r="AF61" s="18"/>
      <c r="AG61" s="8"/>
      <c r="AH61" s="8"/>
      <c r="AI61" s="7"/>
      <c r="AJ61" s="7"/>
      <c r="AK61" s="8"/>
      <c r="AL61" s="8"/>
      <c r="AM61" s="19"/>
      <c r="AN61" s="8"/>
      <c r="AO61" s="8"/>
      <c r="AP61" s="20"/>
      <c r="AQ61" s="8"/>
      <c r="AR61" s="8"/>
      <c r="AS61" s="8"/>
      <c r="AT61" s="8"/>
      <c r="AU61" s="8"/>
      <c r="AV61" s="8"/>
      <c r="AW61" s="8"/>
      <c r="AX61" s="8"/>
      <c r="AY61" s="8"/>
      <c r="AZ61" s="8"/>
    </row>
    <row r="62" spans="1:52" ht="13.8" customHeight="1" x14ac:dyDescent="0.3">
      <c r="A62" s="13">
        <v>61</v>
      </c>
      <c r="B62" s="17" t="s">
        <v>7</v>
      </c>
      <c r="C62" s="17">
        <v>2</v>
      </c>
      <c r="D62" s="17">
        <f t="shared" ca="1" si="1"/>
        <v>16</v>
      </c>
      <c r="E62" s="23">
        <v>2</v>
      </c>
      <c r="F62" s="8"/>
      <c r="G62" s="9"/>
      <c r="H62" s="8"/>
      <c r="I62" s="8"/>
      <c r="J62" s="8"/>
      <c r="K62" s="7"/>
      <c r="L62" s="8"/>
      <c r="M62" s="8"/>
      <c r="N62" s="9"/>
      <c r="O62" s="9"/>
      <c r="P62" s="9"/>
      <c r="Q62" s="9"/>
      <c r="R62" s="9"/>
      <c r="S62" s="9"/>
      <c r="T62" s="9"/>
      <c r="U62" s="11"/>
      <c r="V62" s="9"/>
      <c r="W62" s="17"/>
      <c r="X62" s="17"/>
      <c r="Y62" s="17"/>
      <c r="Z62" s="17"/>
      <c r="AA62" s="17"/>
      <c r="AB62" s="17"/>
      <c r="AC62" s="17"/>
      <c r="AD62" s="18"/>
      <c r="AE62" s="18"/>
      <c r="AF62" s="18"/>
      <c r="AG62" s="8"/>
      <c r="AH62" s="8"/>
      <c r="AI62" s="7"/>
      <c r="AJ62" s="7"/>
      <c r="AK62" s="8"/>
      <c r="AL62" s="8"/>
      <c r="AM62" s="19"/>
      <c r="AN62" s="8"/>
      <c r="AO62" s="8"/>
      <c r="AP62" s="8"/>
      <c r="AQ62" s="8"/>
      <c r="AR62" s="8"/>
      <c r="AS62" s="8"/>
      <c r="AT62" s="8"/>
      <c r="AU62" s="8"/>
      <c r="AV62" s="8"/>
      <c r="AW62" s="8"/>
      <c r="AX62" s="8"/>
      <c r="AY62" s="8"/>
      <c r="AZ62" s="8"/>
    </row>
    <row r="63" spans="1:52" x14ac:dyDescent="0.3">
      <c r="A63" s="13">
        <v>62</v>
      </c>
      <c r="B63" s="17" t="s">
        <v>2</v>
      </c>
      <c r="C63" s="17">
        <v>2</v>
      </c>
      <c r="D63" s="17">
        <f t="shared" ca="1" si="1"/>
        <v>15</v>
      </c>
      <c r="E63" s="24">
        <v>2</v>
      </c>
      <c r="F63" s="8"/>
      <c r="G63" s="9"/>
      <c r="H63" s="8"/>
      <c r="I63" s="8"/>
      <c r="J63" s="8"/>
      <c r="K63" s="8"/>
      <c r="L63" s="8"/>
      <c r="M63" s="8"/>
      <c r="N63" s="9"/>
      <c r="O63" s="9"/>
      <c r="P63" s="9"/>
      <c r="Q63" s="9"/>
      <c r="R63" s="9"/>
      <c r="S63" s="9"/>
      <c r="T63" s="9"/>
      <c r="U63" s="11"/>
      <c r="V63" s="9"/>
      <c r="W63" s="17"/>
      <c r="X63" s="17"/>
      <c r="Y63" s="17"/>
      <c r="Z63" s="17"/>
      <c r="AA63" s="17"/>
      <c r="AB63" s="17"/>
      <c r="AC63" s="17"/>
      <c r="AD63" s="18"/>
      <c r="AE63" s="18"/>
      <c r="AF63" s="18"/>
      <c r="AG63" s="8"/>
      <c r="AH63" s="8"/>
      <c r="AI63" s="7"/>
      <c r="AJ63" s="7"/>
      <c r="AK63" s="8"/>
      <c r="AL63" s="8"/>
      <c r="AM63" s="19"/>
      <c r="AN63" s="8"/>
      <c r="AO63" s="8"/>
      <c r="AP63" s="8"/>
      <c r="AQ63" s="8"/>
      <c r="AR63" s="8"/>
      <c r="AS63" s="8"/>
      <c r="AT63" s="8"/>
      <c r="AU63" s="8"/>
      <c r="AV63" s="8"/>
      <c r="AW63" s="8"/>
      <c r="AX63" s="8"/>
      <c r="AY63" s="8"/>
      <c r="AZ63" s="8"/>
    </row>
    <row r="64" spans="1:52" x14ac:dyDescent="0.3">
      <c r="A64" s="13">
        <v>63</v>
      </c>
      <c r="B64" s="17" t="s">
        <v>4</v>
      </c>
      <c r="C64" s="17">
        <v>2</v>
      </c>
      <c r="D64" s="17">
        <f t="shared" ca="1" si="1"/>
        <v>16</v>
      </c>
      <c r="E64" s="23">
        <v>2</v>
      </c>
      <c r="F64" s="8"/>
      <c r="G64" s="9"/>
      <c r="H64" s="8"/>
      <c r="I64" s="8"/>
      <c r="J64" s="8"/>
      <c r="K64" s="8"/>
      <c r="L64" s="8"/>
      <c r="M64" s="8"/>
      <c r="N64" s="9"/>
      <c r="O64" s="9"/>
      <c r="P64" s="9"/>
      <c r="Q64" s="9"/>
      <c r="R64" s="9"/>
      <c r="S64" s="9"/>
      <c r="T64" s="9"/>
      <c r="U64" s="11"/>
      <c r="V64" s="9"/>
      <c r="W64" s="17"/>
      <c r="X64" s="17"/>
      <c r="Y64" s="17"/>
      <c r="Z64" s="17"/>
      <c r="AA64" s="17"/>
      <c r="AB64" s="17"/>
      <c r="AC64" s="17"/>
      <c r="AD64" s="18"/>
      <c r="AE64" s="18"/>
      <c r="AF64" s="18"/>
      <c r="AG64" s="8"/>
      <c r="AH64" s="8"/>
      <c r="AI64" s="7"/>
      <c r="AJ64" s="7"/>
      <c r="AK64" s="8"/>
      <c r="AL64" s="8"/>
      <c r="AM64" s="19"/>
      <c r="AN64" s="8"/>
      <c r="AO64" s="8"/>
      <c r="AP64" s="8"/>
      <c r="AQ64" s="8"/>
      <c r="AR64" s="8"/>
      <c r="AS64" s="8"/>
      <c r="AT64" s="8"/>
      <c r="AU64" s="8"/>
      <c r="AV64" s="8"/>
      <c r="AW64" s="8"/>
      <c r="AX64" s="8"/>
      <c r="AY64" s="8"/>
      <c r="AZ64" s="8"/>
    </row>
    <row r="65" spans="1:52" x14ac:dyDescent="0.3">
      <c r="A65" s="13">
        <v>64</v>
      </c>
      <c r="B65" s="17" t="s">
        <v>13</v>
      </c>
      <c r="C65" s="17">
        <v>2</v>
      </c>
      <c r="D65" s="17">
        <f t="shared" ca="1" si="1"/>
        <v>15</v>
      </c>
      <c r="E65" s="24">
        <v>2</v>
      </c>
      <c r="F65" s="8"/>
      <c r="G65" s="9"/>
      <c r="H65" s="8"/>
      <c r="I65" s="8"/>
      <c r="J65" s="8"/>
      <c r="K65" s="8"/>
      <c r="L65" s="8"/>
      <c r="M65" s="8"/>
      <c r="N65" s="9"/>
      <c r="O65" s="9"/>
      <c r="P65" s="9"/>
      <c r="Q65" s="9"/>
      <c r="R65" s="9"/>
      <c r="S65" s="9"/>
      <c r="T65" s="9"/>
      <c r="U65" s="11"/>
      <c r="V65" s="9"/>
      <c r="W65" s="17"/>
      <c r="X65" s="17"/>
      <c r="Y65" s="17"/>
      <c r="Z65" s="17"/>
      <c r="AA65" s="17"/>
      <c r="AB65" s="17"/>
      <c r="AC65" s="17"/>
      <c r="AD65" s="18"/>
      <c r="AE65" s="18"/>
      <c r="AF65" s="18"/>
      <c r="AG65" s="8"/>
      <c r="AH65" s="8"/>
      <c r="AI65" s="7"/>
      <c r="AJ65" s="7"/>
      <c r="AK65" s="8"/>
      <c r="AL65" s="8"/>
      <c r="AM65" s="19"/>
      <c r="AN65" s="8"/>
      <c r="AO65" s="8"/>
      <c r="AP65" s="8"/>
      <c r="AQ65" s="8"/>
      <c r="AR65" s="8"/>
      <c r="AS65" s="8"/>
      <c r="AT65" s="8"/>
      <c r="AU65" s="8"/>
      <c r="AV65" s="8"/>
      <c r="AW65" s="8"/>
      <c r="AX65" s="8"/>
      <c r="AY65" s="8"/>
      <c r="AZ65" s="8"/>
    </row>
    <row r="66" spans="1:52" x14ac:dyDescent="0.3">
      <c r="A66" s="13">
        <v>65</v>
      </c>
      <c r="B66" s="17" t="s">
        <v>14</v>
      </c>
      <c r="C66" s="17">
        <v>2</v>
      </c>
      <c r="D66" s="17">
        <f t="shared" ca="1" si="1"/>
        <v>17</v>
      </c>
      <c r="E66" s="23">
        <v>2</v>
      </c>
      <c r="F66" s="8"/>
      <c r="G66" s="9"/>
      <c r="H66" s="8"/>
      <c r="I66" s="8"/>
      <c r="J66" s="8"/>
      <c r="K66" s="8"/>
      <c r="L66" s="8"/>
      <c r="M66" s="8"/>
      <c r="N66" s="9"/>
      <c r="O66" s="9"/>
      <c r="P66" s="9"/>
      <c r="Q66" s="9"/>
      <c r="R66" s="9"/>
      <c r="S66" s="9"/>
      <c r="T66" s="9"/>
      <c r="U66" s="11"/>
      <c r="V66" s="9"/>
      <c r="W66" s="17"/>
      <c r="X66" s="17"/>
      <c r="Y66" s="17"/>
      <c r="Z66" s="17"/>
      <c r="AA66" s="17"/>
      <c r="AB66" s="17"/>
      <c r="AC66" s="17"/>
      <c r="AD66" s="18"/>
      <c r="AE66" s="18"/>
      <c r="AF66" s="18"/>
      <c r="AG66" s="8"/>
      <c r="AH66" s="8"/>
      <c r="AI66" s="7"/>
      <c r="AJ66" s="7"/>
      <c r="AK66" s="8"/>
      <c r="AL66" s="8"/>
      <c r="AM66" s="19"/>
      <c r="AN66" s="8"/>
      <c r="AO66" s="8"/>
      <c r="AP66" s="8"/>
      <c r="AQ66" s="8"/>
      <c r="AR66" s="8"/>
      <c r="AS66" s="8"/>
      <c r="AT66" s="8"/>
      <c r="AU66" s="8"/>
      <c r="AV66" s="8"/>
      <c r="AW66" s="8"/>
      <c r="AX66" s="8"/>
      <c r="AY66" s="8"/>
      <c r="AZ66" s="8"/>
    </row>
    <row r="67" spans="1:52" x14ac:dyDescent="0.3">
      <c r="A67" s="13">
        <v>66</v>
      </c>
      <c r="B67" s="17" t="s">
        <v>16</v>
      </c>
      <c r="C67" s="17">
        <v>2</v>
      </c>
      <c r="D67" s="17">
        <f t="shared" ref="D67:D83" ca="1" si="2">DATEDIF(B67,TODAY(),"y")</f>
        <v>15</v>
      </c>
      <c r="E67" s="24">
        <v>2</v>
      </c>
      <c r="F67" s="8"/>
      <c r="G67" s="9"/>
      <c r="H67" s="8"/>
      <c r="I67" s="8"/>
      <c r="J67" s="8"/>
      <c r="K67" s="8"/>
      <c r="L67" s="8"/>
      <c r="M67" s="8"/>
      <c r="N67" s="9"/>
      <c r="O67" s="9"/>
      <c r="P67" s="9"/>
      <c r="Q67" s="9"/>
      <c r="R67" s="9"/>
      <c r="S67" s="9"/>
      <c r="T67" s="9"/>
      <c r="U67" s="11"/>
      <c r="V67" s="9"/>
      <c r="W67" s="17"/>
      <c r="X67" s="17"/>
      <c r="Y67" s="17"/>
      <c r="Z67" s="17"/>
      <c r="AA67" s="17"/>
      <c r="AB67" s="17"/>
      <c r="AC67" s="17"/>
      <c r="AD67" s="18"/>
      <c r="AE67" s="18"/>
      <c r="AF67" s="18"/>
      <c r="AG67" s="8"/>
      <c r="AH67" s="8"/>
      <c r="AI67" s="7"/>
      <c r="AJ67" s="7"/>
      <c r="AK67" s="8"/>
      <c r="AL67" s="8"/>
      <c r="AM67" s="19"/>
      <c r="AN67" s="8"/>
      <c r="AO67" s="8"/>
      <c r="AP67" s="8"/>
      <c r="AQ67" s="8"/>
      <c r="AR67" s="8"/>
      <c r="AS67" s="8"/>
      <c r="AT67" s="8"/>
      <c r="AU67" s="8"/>
      <c r="AV67" s="8"/>
      <c r="AW67" s="8"/>
      <c r="AX67" s="8"/>
      <c r="AY67" s="8"/>
      <c r="AZ67" s="8"/>
    </row>
    <row r="68" spans="1:52" x14ac:dyDescent="0.3">
      <c r="A68" s="13">
        <v>67</v>
      </c>
      <c r="B68" s="17" t="s">
        <v>28</v>
      </c>
      <c r="C68" s="17">
        <v>2</v>
      </c>
      <c r="D68" s="17">
        <f t="shared" ca="1" si="2"/>
        <v>15</v>
      </c>
      <c r="E68" s="23">
        <v>2</v>
      </c>
      <c r="F68" s="8"/>
      <c r="G68" s="9"/>
      <c r="H68" s="8"/>
      <c r="I68" s="8"/>
      <c r="J68" s="8"/>
      <c r="K68" s="8"/>
      <c r="L68" s="8"/>
      <c r="M68" s="8"/>
      <c r="N68" s="9"/>
      <c r="O68" s="9"/>
      <c r="P68" s="9"/>
      <c r="Q68" s="9"/>
      <c r="R68" s="9"/>
      <c r="S68" s="9"/>
      <c r="T68" s="9"/>
      <c r="U68" s="11"/>
      <c r="V68" s="9"/>
      <c r="W68" s="17"/>
      <c r="X68" s="17"/>
      <c r="Y68" s="17"/>
      <c r="Z68" s="17"/>
      <c r="AA68" s="17"/>
      <c r="AB68" s="17"/>
      <c r="AC68" s="17"/>
      <c r="AD68" s="18"/>
      <c r="AE68" s="18"/>
      <c r="AF68" s="18"/>
      <c r="AG68" s="8"/>
      <c r="AH68" s="8"/>
      <c r="AI68" s="7"/>
      <c r="AJ68" s="7"/>
      <c r="AK68" s="8"/>
      <c r="AL68" s="8"/>
      <c r="AM68" s="19"/>
      <c r="AN68" s="8"/>
      <c r="AO68" s="8"/>
      <c r="AP68" s="8"/>
      <c r="AQ68" s="8"/>
      <c r="AR68" s="8"/>
      <c r="AS68" s="8"/>
      <c r="AT68" s="8"/>
      <c r="AU68" s="8"/>
      <c r="AV68" s="8"/>
      <c r="AW68" s="8"/>
      <c r="AX68" s="8"/>
      <c r="AY68" s="8"/>
      <c r="AZ68" s="8"/>
    </row>
    <row r="69" spans="1:52" x14ac:dyDescent="0.3">
      <c r="A69" s="13">
        <v>68</v>
      </c>
      <c r="B69" s="17" t="s">
        <v>15</v>
      </c>
      <c r="C69" s="17">
        <v>2</v>
      </c>
      <c r="D69" s="17">
        <f t="shared" ca="1" si="2"/>
        <v>17</v>
      </c>
      <c r="E69" s="24">
        <v>2</v>
      </c>
      <c r="F69" s="8"/>
      <c r="G69" s="9"/>
      <c r="H69" s="8"/>
      <c r="I69" s="8"/>
      <c r="J69" s="8"/>
      <c r="K69" s="8"/>
      <c r="L69" s="8"/>
      <c r="M69" s="8"/>
      <c r="N69" s="9"/>
      <c r="O69" s="9"/>
      <c r="P69" s="9"/>
      <c r="Q69" s="9"/>
      <c r="R69" s="9"/>
      <c r="S69" s="9"/>
      <c r="T69" s="9"/>
      <c r="U69" s="11"/>
      <c r="V69" s="9"/>
      <c r="W69" s="17"/>
      <c r="X69" s="17"/>
      <c r="Y69" s="17"/>
      <c r="Z69" s="17"/>
      <c r="AA69" s="17"/>
      <c r="AB69" s="17"/>
      <c r="AC69" s="17"/>
      <c r="AD69" s="18"/>
      <c r="AE69" s="18"/>
      <c r="AF69" s="18"/>
      <c r="AG69" s="8"/>
      <c r="AH69" s="8"/>
      <c r="AI69" s="7"/>
      <c r="AJ69" s="7"/>
      <c r="AK69" s="8"/>
      <c r="AL69" s="8"/>
      <c r="AM69" s="19"/>
      <c r="AN69" s="8"/>
      <c r="AO69" s="8"/>
      <c r="AP69" s="8"/>
      <c r="AQ69" s="8"/>
      <c r="AR69" s="8"/>
      <c r="AS69" s="8"/>
      <c r="AT69" s="8"/>
      <c r="AU69" s="8"/>
      <c r="AV69" s="8"/>
      <c r="AW69" s="8"/>
      <c r="AX69" s="8"/>
      <c r="AY69" s="8"/>
      <c r="AZ69" s="8"/>
    </row>
    <row r="70" spans="1:52" x14ac:dyDescent="0.3">
      <c r="A70" s="13">
        <v>69</v>
      </c>
      <c r="B70" s="17" t="s">
        <v>8</v>
      </c>
      <c r="C70" s="17">
        <v>2</v>
      </c>
      <c r="D70" s="17">
        <f t="shared" ca="1" si="2"/>
        <v>16</v>
      </c>
      <c r="E70" s="23">
        <v>2</v>
      </c>
      <c r="F70" s="8"/>
      <c r="G70" s="9"/>
      <c r="H70" s="8"/>
      <c r="I70" s="8"/>
      <c r="J70" s="8"/>
      <c r="K70" s="8"/>
      <c r="L70" s="8"/>
      <c r="M70" s="8"/>
      <c r="N70" s="9"/>
      <c r="O70" s="9"/>
      <c r="P70" s="9"/>
      <c r="Q70" s="9"/>
      <c r="R70" s="9"/>
      <c r="S70" s="9"/>
      <c r="T70" s="9"/>
      <c r="U70" s="11"/>
      <c r="V70" s="9"/>
      <c r="W70" s="17"/>
      <c r="X70" s="17"/>
      <c r="Y70" s="17"/>
      <c r="Z70" s="17"/>
      <c r="AA70" s="17"/>
      <c r="AB70" s="17"/>
      <c r="AC70" s="17"/>
      <c r="AD70" s="18"/>
      <c r="AE70" s="18"/>
      <c r="AF70" s="18"/>
      <c r="AG70" s="8"/>
      <c r="AH70" s="8"/>
      <c r="AI70" s="7"/>
      <c r="AJ70" s="7"/>
      <c r="AK70" s="8"/>
      <c r="AL70" s="8"/>
      <c r="AM70" s="19"/>
      <c r="AN70" s="8"/>
      <c r="AO70" s="8"/>
      <c r="AP70" s="8"/>
      <c r="AQ70" s="8"/>
      <c r="AR70" s="8"/>
      <c r="AS70" s="8"/>
      <c r="AT70" s="8"/>
      <c r="AU70" s="8"/>
      <c r="AV70" s="8"/>
      <c r="AW70" s="8"/>
      <c r="AX70" s="8"/>
      <c r="AY70" s="8"/>
      <c r="AZ70" s="8"/>
    </row>
    <row r="71" spans="1:52" x14ac:dyDescent="0.3">
      <c r="A71" s="13">
        <v>70</v>
      </c>
      <c r="B71" s="17" t="s">
        <v>25</v>
      </c>
      <c r="C71" s="17">
        <v>2</v>
      </c>
      <c r="D71" s="17">
        <f t="shared" ca="1" si="2"/>
        <v>16</v>
      </c>
      <c r="E71" s="24">
        <v>2</v>
      </c>
      <c r="F71" s="8"/>
      <c r="G71" s="9"/>
      <c r="H71" s="8"/>
      <c r="I71" s="8"/>
      <c r="J71" s="8"/>
      <c r="K71" s="8"/>
      <c r="L71" s="8"/>
      <c r="M71" s="8"/>
      <c r="N71" s="9"/>
      <c r="O71" s="9"/>
      <c r="P71" s="9"/>
      <c r="Q71" s="9"/>
      <c r="R71" s="9"/>
      <c r="S71" s="9"/>
      <c r="T71" s="9"/>
      <c r="U71" s="11"/>
      <c r="V71" s="9"/>
      <c r="W71" s="17"/>
      <c r="X71" s="17"/>
      <c r="Y71" s="17"/>
      <c r="Z71" s="17"/>
      <c r="AA71" s="17"/>
      <c r="AB71" s="17"/>
      <c r="AC71" s="17"/>
      <c r="AD71" s="18"/>
      <c r="AE71" s="18"/>
      <c r="AF71" s="18"/>
      <c r="AG71" s="8"/>
      <c r="AH71" s="8"/>
      <c r="AI71" s="7"/>
      <c r="AJ71" s="7"/>
      <c r="AK71" s="8"/>
      <c r="AL71" s="8"/>
      <c r="AM71" s="19"/>
      <c r="AN71" s="8"/>
      <c r="AO71" s="8"/>
      <c r="AP71" s="8"/>
      <c r="AQ71" s="8"/>
      <c r="AR71" s="8"/>
      <c r="AS71" s="8"/>
      <c r="AT71" s="8"/>
      <c r="AU71" s="8"/>
      <c r="AV71" s="8"/>
      <c r="AW71" s="8"/>
      <c r="AX71" s="8"/>
      <c r="AY71" s="8"/>
      <c r="AZ71" s="8"/>
    </row>
    <row r="72" spans="1:52" x14ac:dyDescent="0.3">
      <c r="A72" s="13">
        <v>71</v>
      </c>
      <c r="B72" s="17" t="s">
        <v>24</v>
      </c>
      <c r="C72" s="17">
        <v>2</v>
      </c>
      <c r="D72" s="17">
        <f t="shared" ca="1" si="2"/>
        <v>15</v>
      </c>
      <c r="E72" s="23">
        <v>2</v>
      </c>
      <c r="F72" s="8"/>
      <c r="G72" s="9"/>
      <c r="H72" s="8"/>
      <c r="I72" s="8"/>
      <c r="J72" s="8"/>
      <c r="K72" s="8"/>
      <c r="L72" s="8"/>
      <c r="M72" s="8"/>
      <c r="N72" s="9"/>
      <c r="O72" s="9"/>
      <c r="P72" s="9"/>
      <c r="Q72" s="9"/>
      <c r="R72" s="9"/>
      <c r="S72" s="9"/>
      <c r="T72" s="9"/>
      <c r="U72" s="11"/>
      <c r="V72" s="9"/>
      <c r="W72" s="17"/>
      <c r="X72" s="17"/>
      <c r="Y72" s="17"/>
      <c r="Z72" s="17"/>
      <c r="AA72" s="17"/>
      <c r="AB72" s="17"/>
      <c r="AC72" s="17"/>
      <c r="AD72" s="18"/>
      <c r="AE72" s="18"/>
      <c r="AF72" s="18"/>
      <c r="AG72" s="8"/>
      <c r="AH72" s="8"/>
      <c r="AI72" s="7"/>
      <c r="AJ72" s="7"/>
      <c r="AK72" s="8"/>
      <c r="AL72" s="8"/>
      <c r="AM72" s="19"/>
      <c r="AN72" s="8"/>
      <c r="AO72" s="8"/>
      <c r="AP72" s="8"/>
      <c r="AQ72" s="8"/>
      <c r="AR72" s="8"/>
      <c r="AS72" s="8"/>
      <c r="AT72" s="8"/>
      <c r="AU72" s="8"/>
      <c r="AV72" s="8"/>
      <c r="AW72" s="8"/>
      <c r="AX72" s="8"/>
      <c r="AY72" s="8"/>
      <c r="AZ72" s="8"/>
    </row>
    <row r="73" spans="1:52" x14ac:dyDescent="0.3">
      <c r="A73" s="13">
        <v>72</v>
      </c>
      <c r="B73" s="17" t="s">
        <v>29</v>
      </c>
      <c r="C73" s="17">
        <v>2</v>
      </c>
      <c r="D73" s="17">
        <f t="shared" ca="1" si="2"/>
        <v>15</v>
      </c>
      <c r="E73" s="24">
        <v>2</v>
      </c>
      <c r="F73" s="8"/>
      <c r="G73" s="9"/>
      <c r="H73" s="8"/>
      <c r="I73" s="8"/>
      <c r="J73" s="8"/>
      <c r="K73" s="8"/>
      <c r="L73" s="8"/>
      <c r="M73" s="8"/>
      <c r="N73" s="9"/>
      <c r="O73" s="9"/>
      <c r="P73" s="9"/>
      <c r="Q73" s="9"/>
      <c r="R73" s="9"/>
      <c r="S73" s="9"/>
      <c r="T73" s="9"/>
      <c r="U73" s="11"/>
      <c r="V73" s="9"/>
      <c r="W73" s="17"/>
      <c r="X73" s="17"/>
      <c r="Y73" s="17"/>
      <c r="Z73" s="17"/>
      <c r="AA73" s="17"/>
      <c r="AB73" s="17"/>
      <c r="AC73" s="17"/>
      <c r="AD73" s="18"/>
      <c r="AE73" s="18"/>
      <c r="AF73" s="18"/>
      <c r="AG73" s="8"/>
      <c r="AH73" s="8"/>
      <c r="AI73" s="7"/>
      <c r="AJ73" s="7"/>
      <c r="AK73" s="8"/>
      <c r="AL73" s="8"/>
      <c r="AM73" s="19"/>
      <c r="AN73" s="8"/>
      <c r="AO73" s="8"/>
      <c r="AP73" s="8"/>
      <c r="AQ73" s="8"/>
      <c r="AR73" s="8"/>
      <c r="AS73" s="8"/>
      <c r="AT73" s="8"/>
      <c r="AU73" s="8"/>
      <c r="AV73" s="8"/>
      <c r="AW73" s="8"/>
      <c r="AX73" s="8"/>
      <c r="AY73" s="8"/>
      <c r="AZ73" s="8"/>
    </row>
    <row r="74" spans="1:52" x14ac:dyDescent="0.3">
      <c r="A74" s="13">
        <v>73</v>
      </c>
      <c r="B74" s="17" t="s">
        <v>29</v>
      </c>
      <c r="C74" s="17">
        <v>2</v>
      </c>
      <c r="D74" s="17">
        <f t="shared" ca="1" si="2"/>
        <v>15</v>
      </c>
      <c r="E74" s="23">
        <v>2</v>
      </c>
      <c r="F74" s="8"/>
      <c r="G74" s="9"/>
      <c r="H74" s="8"/>
      <c r="I74" s="8"/>
      <c r="J74" s="8"/>
      <c r="K74" s="8"/>
      <c r="L74" s="8"/>
      <c r="M74" s="8"/>
      <c r="N74" s="9"/>
      <c r="O74" s="9"/>
      <c r="P74" s="9"/>
      <c r="Q74" s="9"/>
      <c r="R74" s="9"/>
      <c r="S74" s="9"/>
      <c r="T74" s="9"/>
      <c r="U74" s="11"/>
      <c r="V74" s="9"/>
      <c r="W74" s="17"/>
      <c r="X74" s="17"/>
      <c r="Y74" s="17"/>
      <c r="Z74" s="17"/>
      <c r="AA74" s="17"/>
      <c r="AB74" s="17"/>
      <c r="AC74" s="17"/>
      <c r="AD74" s="18"/>
      <c r="AE74" s="18"/>
      <c r="AF74" s="18"/>
      <c r="AG74" s="8"/>
      <c r="AH74" s="8"/>
      <c r="AI74" s="7"/>
      <c r="AJ74" s="7"/>
      <c r="AK74" s="8"/>
      <c r="AL74" s="8"/>
      <c r="AM74" s="19"/>
      <c r="AN74" s="8"/>
      <c r="AO74" s="8"/>
      <c r="AP74" s="8"/>
      <c r="AQ74" s="8"/>
      <c r="AR74" s="8"/>
      <c r="AS74" s="8"/>
      <c r="AT74" s="8"/>
      <c r="AU74" s="8"/>
      <c r="AV74" s="8"/>
      <c r="AW74" s="8"/>
      <c r="AX74" s="8"/>
      <c r="AY74" s="8"/>
      <c r="AZ74" s="8"/>
    </row>
    <row r="75" spans="1:52" x14ac:dyDescent="0.3">
      <c r="A75" s="13">
        <v>74</v>
      </c>
      <c r="B75" s="17" t="s">
        <v>30</v>
      </c>
      <c r="C75" s="17">
        <v>2</v>
      </c>
      <c r="D75" s="17">
        <f t="shared" ca="1" si="2"/>
        <v>15</v>
      </c>
      <c r="E75" s="24">
        <v>2</v>
      </c>
      <c r="F75" s="8"/>
      <c r="G75" s="9"/>
      <c r="H75" s="8"/>
      <c r="I75" s="8"/>
      <c r="J75" s="8"/>
      <c r="K75" s="8"/>
      <c r="L75" s="8"/>
      <c r="M75" s="8"/>
      <c r="N75" s="9"/>
      <c r="O75" s="9"/>
      <c r="P75" s="9"/>
      <c r="Q75" s="9"/>
      <c r="R75" s="9"/>
      <c r="S75" s="9"/>
      <c r="T75" s="9"/>
      <c r="U75" s="11"/>
      <c r="V75" s="9"/>
      <c r="W75" s="17"/>
      <c r="X75" s="17"/>
      <c r="Y75" s="17"/>
      <c r="Z75" s="17"/>
      <c r="AA75" s="17"/>
      <c r="AB75" s="17"/>
      <c r="AC75" s="17"/>
      <c r="AD75" s="18"/>
      <c r="AE75" s="18"/>
      <c r="AF75" s="18"/>
      <c r="AG75" s="8"/>
      <c r="AH75" s="8"/>
      <c r="AI75" s="7"/>
      <c r="AJ75" s="7"/>
      <c r="AK75" s="8"/>
      <c r="AL75" s="8"/>
      <c r="AM75" s="19"/>
      <c r="AN75" s="8"/>
      <c r="AO75" s="8"/>
      <c r="AP75" s="8"/>
      <c r="AQ75" s="8"/>
      <c r="AR75" s="8"/>
      <c r="AS75" s="8"/>
      <c r="AT75" s="8"/>
      <c r="AU75" s="8"/>
      <c r="AV75" s="8"/>
      <c r="AW75" s="8"/>
      <c r="AX75" s="8"/>
      <c r="AY75" s="8"/>
      <c r="AZ75" s="8"/>
    </row>
    <row r="76" spans="1:52" x14ac:dyDescent="0.3">
      <c r="A76" s="13">
        <v>75</v>
      </c>
      <c r="B76" s="17" t="s">
        <v>10</v>
      </c>
      <c r="C76" s="17">
        <v>2</v>
      </c>
      <c r="D76" s="17">
        <f t="shared" ca="1" si="2"/>
        <v>17</v>
      </c>
      <c r="E76" s="23">
        <v>2</v>
      </c>
      <c r="F76" s="8"/>
      <c r="G76" s="9"/>
      <c r="H76" s="8"/>
      <c r="I76" s="8"/>
      <c r="J76" s="8"/>
      <c r="K76" s="8"/>
      <c r="L76" s="8"/>
      <c r="M76" s="8"/>
      <c r="N76" s="9"/>
      <c r="O76" s="9"/>
      <c r="P76" s="9"/>
      <c r="Q76" s="9"/>
      <c r="R76" s="9"/>
      <c r="S76" s="9"/>
      <c r="T76" s="9"/>
      <c r="U76" s="11"/>
      <c r="V76" s="9"/>
      <c r="W76" s="17"/>
      <c r="X76" s="17"/>
      <c r="Y76" s="17"/>
      <c r="Z76" s="17"/>
      <c r="AA76" s="17"/>
      <c r="AB76" s="17"/>
      <c r="AC76" s="17"/>
      <c r="AD76" s="18"/>
      <c r="AE76" s="18"/>
      <c r="AF76" s="18"/>
      <c r="AG76" s="8"/>
      <c r="AH76" s="8"/>
      <c r="AI76" s="7"/>
      <c r="AJ76" s="7"/>
      <c r="AK76" s="8"/>
      <c r="AL76" s="8"/>
      <c r="AM76" s="19"/>
      <c r="AN76" s="8"/>
      <c r="AO76" s="8"/>
      <c r="AP76" s="8"/>
      <c r="AQ76" s="8"/>
      <c r="AR76" s="8"/>
      <c r="AS76" s="8"/>
      <c r="AT76" s="8"/>
      <c r="AU76" s="8"/>
      <c r="AV76" s="8"/>
      <c r="AW76" s="8"/>
      <c r="AX76" s="8"/>
      <c r="AY76" s="8"/>
      <c r="AZ76" s="8"/>
    </row>
    <row r="77" spans="1:52" x14ac:dyDescent="0.3">
      <c r="A77" s="13">
        <v>76</v>
      </c>
      <c r="B77" s="17" t="s">
        <v>31</v>
      </c>
      <c r="C77" s="17">
        <v>2</v>
      </c>
      <c r="D77" s="17">
        <f t="shared" ca="1" si="2"/>
        <v>17</v>
      </c>
      <c r="E77" s="24">
        <v>2</v>
      </c>
      <c r="F77" s="8"/>
      <c r="G77" s="9"/>
      <c r="H77" s="8"/>
      <c r="I77" s="8"/>
      <c r="J77" s="8"/>
      <c r="K77" s="8"/>
      <c r="L77" s="8"/>
      <c r="M77" s="8"/>
      <c r="N77" s="9"/>
      <c r="O77" s="9"/>
      <c r="P77" s="9"/>
      <c r="Q77" s="9"/>
      <c r="R77" s="9"/>
      <c r="S77" s="9"/>
      <c r="T77" s="9"/>
      <c r="U77" s="11"/>
      <c r="V77" s="9"/>
      <c r="W77" s="17"/>
      <c r="X77" s="17"/>
      <c r="Y77" s="17"/>
      <c r="Z77" s="17"/>
      <c r="AA77" s="17"/>
      <c r="AB77" s="17"/>
      <c r="AC77" s="17"/>
      <c r="AD77" s="18"/>
      <c r="AE77" s="18"/>
      <c r="AF77" s="18"/>
      <c r="AG77" s="8"/>
      <c r="AH77" s="8"/>
      <c r="AI77" s="7"/>
      <c r="AJ77" s="7"/>
      <c r="AK77" s="8"/>
      <c r="AL77" s="8"/>
      <c r="AM77" s="19"/>
      <c r="AN77" s="8"/>
      <c r="AO77" s="8"/>
      <c r="AP77" s="8"/>
      <c r="AQ77" s="8"/>
      <c r="AR77" s="8"/>
      <c r="AS77" s="8"/>
      <c r="AT77" s="8"/>
      <c r="AU77" s="8"/>
      <c r="AV77" s="8"/>
      <c r="AW77" s="8"/>
      <c r="AX77" s="8"/>
      <c r="AY77" s="8"/>
      <c r="AZ77" s="8"/>
    </row>
    <row r="78" spans="1:52" x14ac:dyDescent="0.3">
      <c r="A78" s="13">
        <v>77</v>
      </c>
      <c r="B78" s="17" t="s">
        <v>32</v>
      </c>
      <c r="C78" s="17">
        <v>2</v>
      </c>
      <c r="D78" s="17">
        <f t="shared" ca="1" si="2"/>
        <v>16</v>
      </c>
      <c r="E78" s="23">
        <v>2</v>
      </c>
      <c r="F78" s="8"/>
      <c r="G78" s="9"/>
      <c r="H78" s="8"/>
      <c r="I78" s="8"/>
      <c r="J78" s="8"/>
      <c r="K78" s="8"/>
      <c r="L78" s="8"/>
      <c r="M78" s="8"/>
      <c r="N78" s="9"/>
      <c r="O78" s="9"/>
      <c r="P78" s="9"/>
      <c r="Q78" s="9"/>
      <c r="R78" s="9"/>
      <c r="S78" s="9"/>
      <c r="T78" s="9"/>
      <c r="U78" s="11"/>
      <c r="V78" s="9"/>
      <c r="W78" s="17"/>
      <c r="X78" s="17"/>
      <c r="Y78" s="17"/>
      <c r="Z78" s="17"/>
      <c r="AA78" s="17"/>
      <c r="AB78" s="17"/>
      <c r="AC78" s="17"/>
      <c r="AD78" s="18"/>
      <c r="AE78" s="18"/>
      <c r="AF78" s="18"/>
      <c r="AG78" s="8"/>
      <c r="AH78" s="8"/>
      <c r="AI78" s="7"/>
      <c r="AJ78" s="7"/>
      <c r="AK78" s="8"/>
      <c r="AL78" s="8"/>
      <c r="AM78" s="19"/>
      <c r="AN78" s="8"/>
      <c r="AO78" s="8"/>
      <c r="AP78" s="8"/>
      <c r="AQ78" s="8"/>
      <c r="AR78" s="8"/>
      <c r="AS78" s="8"/>
      <c r="AT78" s="8"/>
      <c r="AU78" s="8"/>
      <c r="AV78" s="8"/>
      <c r="AW78" s="8"/>
      <c r="AX78" s="8"/>
      <c r="AY78" s="8"/>
      <c r="AZ78" s="8"/>
    </row>
    <row r="79" spans="1:52" x14ac:dyDescent="0.3">
      <c r="A79" s="13">
        <v>78</v>
      </c>
      <c r="B79" s="17" t="s">
        <v>33</v>
      </c>
      <c r="C79" s="17">
        <v>2</v>
      </c>
      <c r="D79" s="17">
        <f t="shared" ca="1" si="2"/>
        <v>13</v>
      </c>
      <c r="E79" s="24">
        <v>2</v>
      </c>
      <c r="F79" s="8"/>
      <c r="G79" s="9"/>
      <c r="H79" s="8"/>
      <c r="I79" s="8"/>
      <c r="J79" s="8"/>
      <c r="K79" s="8"/>
      <c r="L79" s="8"/>
      <c r="M79" s="8"/>
      <c r="N79" s="9"/>
      <c r="O79" s="9"/>
      <c r="P79" s="9"/>
      <c r="Q79" s="9"/>
      <c r="R79" s="9"/>
      <c r="S79" s="9"/>
      <c r="T79" s="9"/>
      <c r="U79" s="11"/>
      <c r="V79" s="9"/>
      <c r="W79" s="17"/>
      <c r="X79" s="17"/>
      <c r="Y79" s="17"/>
      <c r="Z79" s="17"/>
      <c r="AA79" s="17"/>
      <c r="AB79" s="17"/>
      <c r="AC79" s="17"/>
      <c r="AD79" s="18"/>
      <c r="AE79" s="18"/>
      <c r="AF79" s="18"/>
      <c r="AG79" s="8"/>
      <c r="AH79" s="8"/>
      <c r="AI79" s="7"/>
      <c r="AJ79" s="7"/>
      <c r="AK79" s="8"/>
      <c r="AL79" s="8"/>
      <c r="AM79" s="19"/>
      <c r="AN79" s="8"/>
      <c r="AO79" s="8"/>
      <c r="AP79" s="8"/>
      <c r="AQ79" s="8"/>
      <c r="AR79" s="8"/>
      <c r="AS79" s="8"/>
      <c r="AT79" s="8"/>
      <c r="AU79" s="8"/>
      <c r="AV79" s="8"/>
      <c r="AW79" s="8"/>
      <c r="AX79" s="8"/>
      <c r="AY79" s="8"/>
      <c r="AZ79" s="8"/>
    </row>
    <row r="80" spans="1:52" x14ac:dyDescent="0.3">
      <c r="A80" s="13">
        <v>79</v>
      </c>
      <c r="B80" s="17" t="s">
        <v>1</v>
      </c>
      <c r="C80" s="17">
        <v>2</v>
      </c>
      <c r="D80" s="17">
        <f t="shared" ca="1" si="2"/>
        <v>14</v>
      </c>
      <c r="E80" s="23">
        <v>2</v>
      </c>
      <c r="F80" s="8"/>
      <c r="G80" s="9"/>
      <c r="H80" s="8"/>
      <c r="I80" s="8"/>
      <c r="J80" s="8"/>
      <c r="K80" s="8"/>
      <c r="L80" s="8"/>
      <c r="M80" s="8"/>
      <c r="N80" s="7"/>
      <c r="O80" s="7"/>
      <c r="P80" s="7"/>
      <c r="Q80" s="7"/>
      <c r="R80" s="7"/>
      <c r="S80" s="3"/>
      <c r="T80" s="7"/>
      <c r="U80" s="20"/>
      <c r="V80" s="7"/>
      <c r="W80" s="17"/>
      <c r="X80" s="17"/>
      <c r="Y80" s="17"/>
      <c r="Z80" s="17"/>
      <c r="AA80" s="17"/>
      <c r="AB80" s="17"/>
      <c r="AC80" s="17"/>
      <c r="AD80" s="18"/>
      <c r="AE80" s="18"/>
      <c r="AF80" s="18"/>
      <c r="AG80" s="8"/>
      <c r="AH80" s="8"/>
      <c r="AI80" s="7"/>
      <c r="AJ80" s="7"/>
      <c r="AK80" s="8"/>
      <c r="AL80" s="8"/>
      <c r="AM80" s="19"/>
      <c r="AN80" s="8"/>
      <c r="AO80" s="8"/>
      <c r="AP80" s="8"/>
      <c r="AQ80" s="8"/>
      <c r="AR80" s="8"/>
      <c r="AS80" s="21"/>
      <c r="AT80" s="21"/>
      <c r="AU80" s="21"/>
      <c r="AV80" s="21"/>
      <c r="AW80" s="21"/>
      <c r="AX80" s="21"/>
      <c r="AY80" s="21"/>
      <c r="AZ80" s="22"/>
    </row>
    <row r="81" spans="1:52" x14ac:dyDescent="0.3">
      <c r="A81" s="13">
        <v>80</v>
      </c>
      <c r="B81" s="17" t="s">
        <v>7</v>
      </c>
      <c r="C81" s="17">
        <v>2</v>
      </c>
      <c r="D81" s="17">
        <f t="shared" ca="1" si="2"/>
        <v>16</v>
      </c>
      <c r="E81" s="24">
        <v>2</v>
      </c>
      <c r="F81" s="8"/>
      <c r="G81" s="9"/>
      <c r="H81" s="8"/>
      <c r="I81" s="8"/>
      <c r="J81" s="8"/>
      <c r="K81" s="8"/>
      <c r="L81" s="8"/>
      <c r="M81" s="8"/>
      <c r="N81" s="7"/>
      <c r="O81" s="7"/>
      <c r="P81" s="7"/>
      <c r="Q81" s="7"/>
      <c r="R81" s="7"/>
      <c r="S81" s="3"/>
      <c r="T81" s="7"/>
      <c r="U81" s="20"/>
      <c r="V81" s="7"/>
      <c r="W81" s="17"/>
      <c r="X81" s="17"/>
      <c r="Y81" s="17"/>
      <c r="Z81" s="17"/>
      <c r="AA81" s="17"/>
      <c r="AB81" s="17"/>
      <c r="AC81" s="17"/>
      <c r="AD81" s="18"/>
      <c r="AE81" s="18"/>
      <c r="AF81" s="18"/>
      <c r="AG81" s="8"/>
      <c r="AH81" s="8"/>
      <c r="AI81" s="7"/>
      <c r="AJ81" s="7"/>
      <c r="AK81" s="8"/>
      <c r="AL81" s="8"/>
      <c r="AM81" s="19"/>
      <c r="AN81" s="8"/>
      <c r="AO81" s="8"/>
      <c r="AP81" s="8"/>
      <c r="AQ81" s="8"/>
      <c r="AR81" s="8"/>
      <c r="AS81" s="21"/>
      <c r="AT81" s="21"/>
      <c r="AU81" s="21"/>
      <c r="AV81" s="21"/>
      <c r="AW81" s="21"/>
      <c r="AX81" s="21"/>
      <c r="AY81" s="21"/>
      <c r="AZ81" s="22"/>
    </row>
    <row r="82" spans="1:52" x14ac:dyDescent="0.3">
      <c r="A82" s="13">
        <v>81</v>
      </c>
      <c r="B82" s="17" t="s">
        <v>26</v>
      </c>
      <c r="C82" s="17">
        <v>2</v>
      </c>
      <c r="D82" s="17">
        <f t="shared" ca="1" si="2"/>
        <v>15</v>
      </c>
      <c r="E82" s="23">
        <v>2</v>
      </c>
      <c r="F82" s="8"/>
      <c r="G82" s="9"/>
      <c r="H82" s="8"/>
      <c r="I82" s="8"/>
      <c r="J82" s="7"/>
      <c r="K82" s="8"/>
      <c r="L82" s="8"/>
      <c r="M82" s="8"/>
      <c r="N82" s="7"/>
      <c r="O82" s="7"/>
      <c r="P82" s="7"/>
      <c r="Q82" s="7"/>
      <c r="R82" s="7"/>
      <c r="S82" s="3"/>
      <c r="T82" s="7"/>
      <c r="U82" s="20"/>
      <c r="V82" s="7"/>
      <c r="W82" s="17"/>
      <c r="X82" s="17"/>
      <c r="Y82" s="17"/>
      <c r="Z82" s="17"/>
      <c r="AA82" s="17"/>
      <c r="AB82" s="17"/>
      <c r="AC82" s="17"/>
      <c r="AD82" s="18"/>
      <c r="AE82" s="18"/>
      <c r="AF82" s="18"/>
      <c r="AG82" s="8"/>
      <c r="AH82" s="8"/>
      <c r="AI82" s="7"/>
      <c r="AJ82" s="7"/>
      <c r="AK82" s="8"/>
      <c r="AL82" s="8"/>
      <c r="AM82" s="19"/>
      <c r="AN82" s="8"/>
      <c r="AO82" s="8"/>
      <c r="AP82" s="8"/>
      <c r="AQ82" s="8"/>
      <c r="AR82" s="8"/>
      <c r="AS82" s="21"/>
      <c r="AT82" s="21"/>
      <c r="AU82" s="21"/>
      <c r="AV82" s="21"/>
      <c r="AW82" s="21"/>
      <c r="AX82" s="21"/>
      <c r="AY82" s="21"/>
      <c r="AZ82" s="22"/>
    </row>
    <row r="83" spans="1:52" x14ac:dyDescent="0.3">
      <c r="A83" s="13">
        <v>82</v>
      </c>
      <c r="B83" s="17" t="s">
        <v>26</v>
      </c>
      <c r="C83" s="17">
        <v>2</v>
      </c>
      <c r="D83" s="17">
        <f t="shared" ca="1" si="2"/>
        <v>15</v>
      </c>
      <c r="E83" s="24">
        <v>2</v>
      </c>
      <c r="F83" s="8"/>
      <c r="G83" s="9"/>
      <c r="H83" s="8"/>
      <c r="I83" s="8"/>
      <c r="J83" s="8"/>
      <c r="K83" s="8"/>
      <c r="L83" s="8"/>
      <c r="M83" s="8"/>
      <c r="N83" s="7"/>
      <c r="O83" s="7"/>
      <c r="P83" s="7"/>
      <c r="Q83" s="7"/>
      <c r="R83" s="7"/>
      <c r="S83" s="3"/>
      <c r="T83" s="7"/>
      <c r="U83" s="20"/>
      <c r="V83" s="7"/>
      <c r="W83" s="17"/>
      <c r="X83" s="17"/>
      <c r="Y83" s="17"/>
      <c r="Z83" s="17"/>
      <c r="AA83" s="17"/>
      <c r="AB83" s="17"/>
      <c r="AC83" s="17"/>
      <c r="AD83" s="18"/>
      <c r="AE83" s="18"/>
      <c r="AF83" s="18"/>
      <c r="AG83" s="8"/>
      <c r="AH83" s="8"/>
      <c r="AI83" s="7"/>
      <c r="AJ83" s="7"/>
      <c r="AK83" s="8"/>
      <c r="AL83" s="8"/>
      <c r="AM83" s="19"/>
      <c r="AN83" s="8"/>
      <c r="AO83" s="8"/>
      <c r="AP83" s="8"/>
      <c r="AQ83" s="8"/>
      <c r="AR83" s="8"/>
      <c r="AS83" s="21"/>
      <c r="AT83" s="21"/>
      <c r="AU83" s="21"/>
      <c r="AV83" s="21"/>
      <c r="AW83" s="21"/>
      <c r="AX83" s="21"/>
      <c r="AY83" s="21"/>
      <c r="AZ83" s="22"/>
    </row>
  </sheetData>
  <autoFilter ref="A1:E83" xr:uid="{00000000-0001-0000-0000-000000000000}"/>
  <phoneticPr fontId="5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FCFE1-7217-438D-B0AF-D9F4DEF06E10}">
  <dimension ref="A1:BP1048512"/>
  <sheetViews>
    <sheetView topLeftCell="A13" workbookViewId="0">
      <pane xSplit="2" topLeftCell="C1" activePane="topRight" state="frozen"/>
      <selection pane="topRight" activeCell="D3" sqref="D3"/>
    </sheetView>
  </sheetViews>
  <sheetFormatPr defaultColWidth="8.86328125" defaultRowHeight="12.75" x14ac:dyDescent="0.3"/>
  <cols>
    <col min="1" max="3" width="8.86328125" style="35"/>
    <col min="4" max="5" width="8.86328125" style="39"/>
    <col min="6" max="36" width="8.86328125" style="35"/>
    <col min="37" max="48" width="0" style="35" hidden="1" customWidth="1"/>
    <col min="49" max="59" width="8.86328125" style="35"/>
    <col min="60" max="60" width="10.19921875" style="35" customWidth="1"/>
    <col min="61" max="16384" width="8.86328125" style="35"/>
  </cols>
  <sheetData>
    <row r="1" spans="1:68" ht="29.25" thickTop="1" thickBot="1" x14ac:dyDescent="0.55000000000000004">
      <c r="A1" s="47" t="s">
        <v>69</v>
      </c>
      <c r="B1" s="47" t="s">
        <v>68</v>
      </c>
      <c r="C1" s="49" t="s">
        <v>36</v>
      </c>
      <c r="D1" s="48"/>
      <c r="E1" s="42" t="s">
        <v>37</v>
      </c>
      <c r="F1" s="36"/>
      <c r="G1" s="36" t="s">
        <v>38</v>
      </c>
      <c r="H1" s="36"/>
      <c r="I1" s="36" t="s">
        <v>39</v>
      </c>
      <c r="J1" s="46"/>
      <c r="K1" s="46" t="s">
        <v>40</v>
      </c>
      <c r="L1" s="46"/>
      <c r="M1" s="46" t="s">
        <v>41</v>
      </c>
      <c r="N1" s="46"/>
      <c r="O1" s="46" t="s">
        <v>42</v>
      </c>
      <c r="P1" s="46"/>
      <c r="Q1" s="46" t="s">
        <v>43</v>
      </c>
      <c r="R1" s="46"/>
      <c r="S1" s="51" t="s">
        <v>44</v>
      </c>
      <c r="T1" s="46"/>
      <c r="U1" s="51" t="s">
        <v>45</v>
      </c>
      <c r="V1" s="46"/>
      <c r="W1" s="51" t="s">
        <v>46</v>
      </c>
      <c r="X1" s="46"/>
      <c r="Y1" s="46" t="s">
        <v>47</v>
      </c>
      <c r="Z1" s="46"/>
      <c r="AA1" s="51" t="s">
        <v>48</v>
      </c>
      <c r="AB1" s="45"/>
      <c r="AC1" s="50" t="s">
        <v>49</v>
      </c>
      <c r="AD1" s="50"/>
      <c r="AE1" s="50" t="s">
        <v>50</v>
      </c>
      <c r="AF1" s="50"/>
      <c r="AG1" s="51" t="s">
        <v>51</v>
      </c>
      <c r="AH1" s="50"/>
      <c r="AI1" s="50" t="s">
        <v>52</v>
      </c>
      <c r="AJ1" s="50"/>
      <c r="AK1" s="51" t="s">
        <v>53</v>
      </c>
      <c r="AL1" s="50"/>
      <c r="AM1" s="51" t="s">
        <v>54</v>
      </c>
      <c r="AN1" s="50"/>
      <c r="AO1" s="50" t="s">
        <v>55</v>
      </c>
      <c r="AP1" s="36"/>
      <c r="AQ1" s="33" t="s">
        <v>56</v>
      </c>
      <c r="AR1" s="36"/>
      <c r="AS1" s="33" t="s">
        <v>57</v>
      </c>
      <c r="AT1" s="36"/>
      <c r="AU1" s="33" t="s">
        <v>58</v>
      </c>
      <c r="AV1" s="36"/>
      <c r="AW1" s="33" t="s">
        <v>59</v>
      </c>
      <c r="AX1" s="36"/>
      <c r="AY1" s="33" t="s">
        <v>60</v>
      </c>
      <c r="AZ1" s="36"/>
      <c r="BA1" s="33" t="s">
        <v>62</v>
      </c>
      <c r="BB1" s="36"/>
      <c r="BC1" s="37" t="s">
        <v>63</v>
      </c>
      <c r="BD1" s="36"/>
      <c r="BE1" s="33" t="s">
        <v>64</v>
      </c>
      <c r="BF1" s="36"/>
      <c r="BG1" s="33" t="s">
        <v>65</v>
      </c>
      <c r="BH1" s="36"/>
      <c r="BI1" s="33" t="s">
        <v>66</v>
      </c>
      <c r="BJ1" s="36"/>
      <c r="BK1" s="36">
        <v>3000</v>
      </c>
      <c r="BL1" s="34"/>
      <c r="BM1" s="33" t="s">
        <v>67</v>
      </c>
      <c r="BN1" s="34"/>
      <c r="BO1" s="34" t="s">
        <v>70</v>
      </c>
    </row>
    <row r="2" spans="1:68" x14ac:dyDescent="0.3">
      <c r="A2" s="47"/>
      <c r="B2" s="47"/>
      <c r="C2" s="49" t="s">
        <v>77</v>
      </c>
      <c r="D2" s="48" t="s">
        <v>78</v>
      </c>
      <c r="E2" s="49" t="s">
        <v>34</v>
      </c>
      <c r="F2" s="48" t="s">
        <v>35</v>
      </c>
      <c r="G2" s="49" t="s">
        <v>34</v>
      </c>
      <c r="H2" s="48" t="s">
        <v>35</v>
      </c>
      <c r="I2" s="49" t="s">
        <v>34</v>
      </c>
      <c r="J2" s="48" t="s">
        <v>35</v>
      </c>
      <c r="K2" s="49" t="s">
        <v>34</v>
      </c>
      <c r="L2" s="48" t="s">
        <v>35</v>
      </c>
      <c r="M2" s="49" t="s">
        <v>34</v>
      </c>
      <c r="N2" s="48" t="s">
        <v>35</v>
      </c>
      <c r="O2" s="49" t="s">
        <v>34</v>
      </c>
      <c r="P2" s="48" t="s">
        <v>35</v>
      </c>
      <c r="Q2" s="49" t="s">
        <v>34</v>
      </c>
      <c r="R2" s="48" t="s">
        <v>35</v>
      </c>
      <c r="S2" s="49" t="s">
        <v>34</v>
      </c>
      <c r="T2" s="48" t="s">
        <v>35</v>
      </c>
      <c r="U2" s="49" t="s">
        <v>34</v>
      </c>
      <c r="V2" s="48" t="s">
        <v>35</v>
      </c>
      <c r="W2" s="49" t="s">
        <v>34</v>
      </c>
      <c r="X2" s="48" t="s">
        <v>35</v>
      </c>
      <c r="Y2" s="49" t="s">
        <v>34</v>
      </c>
      <c r="Z2" s="48" t="s">
        <v>35</v>
      </c>
      <c r="AA2" s="49" t="s">
        <v>34</v>
      </c>
      <c r="AB2" s="48" t="s">
        <v>35</v>
      </c>
      <c r="AC2" s="49" t="s">
        <v>34</v>
      </c>
      <c r="AD2" s="48" t="s">
        <v>35</v>
      </c>
      <c r="AE2" s="49" t="s">
        <v>34</v>
      </c>
      <c r="AF2" s="48" t="s">
        <v>35</v>
      </c>
      <c r="AG2" s="49" t="s">
        <v>34</v>
      </c>
      <c r="AH2" s="48" t="s">
        <v>35</v>
      </c>
      <c r="AI2" s="49" t="s">
        <v>34</v>
      </c>
      <c r="AJ2" s="48" t="s">
        <v>35</v>
      </c>
      <c r="AK2" s="49" t="s">
        <v>34</v>
      </c>
      <c r="AL2" s="48" t="s">
        <v>35</v>
      </c>
      <c r="AM2" s="49" t="s">
        <v>34</v>
      </c>
      <c r="AN2" s="48" t="s">
        <v>35</v>
      </c>
      <c r="AO2" s="49" t="s">
        <v>34</v>
      </c>
      <c r="AP2" s="48" t="s">
        <v>35</v>
      </c>
      <c r="AQ2" s="49" t="s">
        <v>34</v>
      </c>
      <c r="AR2" s="48" t="s">
        <v>35</v>
      </c>
      <c r="AS2" s="49" t="s">
        <v>34</v>
      </c>
      <c r="AT2" s="48" t="s">
        <v>35</v>
      </c>
      <c r="AU2" s="49" t="s">
        <v>34</v>
      </c>
      <c r="AV2" s="48" t="s">
        <v>35</v>
      </c>
      <c r="AW2" s="49" t="s">
        <v>34</v>
      </c>
      <c r="AX2" s="48" t="s">
        <v>35</v>
      </c>
      <c r="AY2" s="49" t="s">
        <v>34</v>
      </c>
      <c r="AZ2" s="48" t="s">
        <v>35</v>
      </c>
      <c r="BA2" s="49" t="s">
        <v>34</v>
      </c>
      <c r="BB2" s="48" t="s">
        <v>35</v>
      </c>
      <c r="BC2" s="49" t="s">
        <v>34</v>
      </c>
      <c r="BD2" s="48" t="s">
        <v>35</v>
      </c>
      <c r="BE2" s="49" t="s">
        <v>34</v>
      </c>
      <c r="BF2" s="48" t="s">
        <v>35</v>
      </c>
      <c r="BG2" s="49" t="s">
        <v>34</v>
      </c>
      <c r="BH2" s="48" t="s">
        <v>35</v>
      </c>
      <c r="BI2" s="49" t="s">
        <v>34</v>
      </c>
      <c r="BJ2" s="48" t="s">
        <v>35</v>
      </c>
      <c r="BK2" s="49" t="s">
        <v>34</v>
      </c>
      <c r="BL2" s="48" t="s">
        <v>35</v>
      </c>
      <c r="BM2" s="49" t="s">
        <v>34</v>
      </c>
      <c r="BN2" s="48" t="s">
        <v>35</v>
      </c>
      <c r="BO2" s="49" t="s">
        <v>34</v>
      </c>
      <c r="BP2" s="48" t="s">
        <v>35</v>
      </c>
    </row>
    <row r="3" spans="1:68" ht="12" customHeight="1" x14ac:dyDescent="0.3">
      <c r="A3" s="47">
        <v>1</v>
      </c>
      <c r="B3" s="36">
        <v>1</v>
      </c>
      <c r="C3" s="36">
        <v>181</v>
      </c>
      <c r="D3" s="36">
        <v>173.5</v>
      </c>
      <c r="E3" s="46">
        <v>86.9</v>
      </c>
      <c r="F3" s="42">
        <v>72.400000000000006</v>
      </c>
      <c r="G3" s="36">
        <v>191</v>
      </c>
      <c r="H3" s="36">
        <v>179</v>
      </c>
      <c r="I3" s="36">
        <v>42.3</v>
      </c>
      <c r="J3" s="36">
        <v>40.5</v>
      </c>
      <c r="K3" s="36">
        <v>98.5</v>
      </c>
      <c r="L3" s="36">
        <v>96</v>
      </c>
      <c r="M3" s="36">
        <v>102.3</v>
      </c>
      <c r="N3" s="36">
        <v>94.7</v>
      </c>
      <c r="O3" s="36">
        <v>88.5</v>
      </c>
      <c r="P3" s="36">
        <v>80.599999999999994</v>
      </c>
      <c r="Q3" s="36">
        <v>103</v>
      </c>
      <c r="R3" s="36">
        <v>94.1</v>
      </c>
      <c r="S3" s="46">
        <v>11.8</v>
      </c>
      <c r="T3" s="42"/>
      <c r="U3" s="46">
        <v>70.7</v>
      </c>
      <c r="V3" s="42"/>
      <c r="W3" s="46"/>
      <c r="X3" s="42"/>
      <c r="Y3" s="46">
        <v>26.2</v>
      </c>
      <c r="Z3" s="42">
        <v>24.051358287171201</v>
      </c>
      <c r="AA3" s="46">
        <v>13.5</v>
      </c>
      <c r="AB3" s="42"/>
      <c r="AC3" s="44">
        <v>5.0999999999999996</v>
      </c>
      <c r="AD3" s="44">
        <v>4.5999999999999996</v>
      </c>
      <c r="AE3" s="44">
        <v>16.2</v>
      </c>
      <c r="AF3" s="44">
        <v>14.6</v>
      </c>
      <c r="AG3" s="44">
        <v>48.2</v>
      </c>
      <c r="AH3" s="44">
        <v>43.1</v>
      </c>
      <c r="AI3" s="44">
        <v>6.69</v>
      </c>
      <c r="AJ3" s="44">
        <v>6.42</v>
      </c>
      <c r="AK3" s="44">
        <v>247</v>
      </c>
      <c r="AL3" s="44">
        <v>221</v>
      </c>
      <c r="AM3" s="43">
        <v>481</v>
      </c>
      <c r="AN3" s="43">
        <v>383</v>
      </c>
      <c r="AO3" s="44">
        <v>16.79</v>
      </c>
      <c r="AP3" s="44">
        <v>22.55</v>
      </c>
      <c r="AQ3" s="36">
        <v>1162</v>
      </c>
      <c r="AR3" s="36">
        <v>725</v>
      </c>
      <c r="AS3" s="36">
        <v>700</v>
      </c>
      <c r="AT3" s="36">
        <v>543</v>
      </c>
      <c r="AU3" s="42">
        <v>13.1970471323112</v>
      </c>
      <c r="AV3" s="42">
        <v>10.013812154696099</v>
      </c>
      <c r="AW3" s="42">
        <v>7.9500283929585498</v>
      </c>
      <c r="AX3" s="42">
        <v>7.5</v>
      </c>
      <c r="AY3" s="41">
        <v>0.52</v>
      </c>
      <c r="AZ3" s="41">
        <v>0.33</v>
      </c>
      <c r="BA3" s="36">
        <v>39</v>
      </c>
      <c r="BB3" s="36">
        <v>40</v>
      </c>
      <c r="BC3" s="36">
        <v>180</v>
      </c>
      <c r="BD3" s="36">
        <v>196</v>
      </c>
      <c r="BE3" s="36">
        <v>65</v>
      </c>
      <c r="BF3" s="36">
        <v>135</v>
      </c>
      <c r="BG3" s="36">
        <v>90</v>
      </c>
      <c r="BH3" s="36">
        <v>65</v>
      </c>
      <c r="BI3" s="36">
        <v>183</v>
      </c>
      <c r="BJ3" s="36">
        <v>125</v>
      </c>
      <c r="BK3" s="36">
        <v>652</v>
      </c>
      <c r="BL3" s="36">
        <v>650</v>
      </c>
      <c r="BM3" s="36">
        <v>140</v>
      </c>
      <c r="BN3" s="36">
        <v>120</v>
      </c>
      <c r="BO3" s="36">
        <v>120</v>
      </c>
      <c r="BP3" s="36">
        <v>110</v>
      </c>
    </row>
    <row r="4" spans="1:68" x14ac:dyDescent="0.3">
      <c r="A4" s="47">
        <v>2</v>
      </c>
      <c r="B4" s="36">
        <v>1</v>
      </c>
      <c r="C4" s="36">
        <v>170</v>
      </c>
      <c r="D4" s="36">
        <v>174.4</v>
      </c>
      <c r="E4" s="46">
        <v>74.400000000000006</v>
      </c>
      <c r="F4" s="46">
        <v>63.2</v>
      </c>
      <c r="G4" s="36">
        <v>179</v>
      </c>
      <c r="H4" s="36">
        <v>176</v>
      </c>
      <c r="I4" s="36">
        <v>38</v>
      </c>
      <c r="J4" s="36">
        <v>41.2</v>
      </c>
      <c r="K4" s="36">
        <v>93.1</v>
      </c>
      <c r="L4" s="36">
        <v>95</v>
      </c>
      <c r="M4" s="36">
        <v>94.4</v>
      </c>
      <c r="N4" s="36">
        <v>96.4</v>
      </c>
      <c r="O4" s="36">
        <v>85.3</v>
      </c>
      <c r="P4" s="36">
        <v>74.5</v>
      </c>
      <c r="Q4" s="36">
        <v>98.2</v>
      </c>
      <c r="R4" s="36">
        <v>90.2</v>
      </c>
      <c r="S4" s="46">
        <v>10.6</v>
      </c>
      <c r="T4" s="46">
        <v>5.0999999999999996</v>
      </c>
      <c r="U4" s="46">
        <v>60.3</v>
      </c>
      <c r="V4" s="46">
        <v>55</v>
      </c>
      <c r="W4" s="46">
        <v>63.8</v>
      </c>
      <c r="X4" s="46">
        <v>58.1</v>
      </c>
      <c r="Y4" s="46">
        <v>25.7</v>
      </c>
      <c r="Z4" s="46">
        <v>20.9</v>
      </c>
      <c r="AA4" s="46">
        <v>14.3</v>
      </c>
      <c r="AB4" s="46">
        <v>8.1</v>
      </c>
      <c r="AC4" s="44">
        <v>5.3</v>
      </c>
      <c r="AD4" s="44">
        <v>4.9000000000000004</v>
      </c>
      <c r="AE4" s="44">
        <v>15.5</v>
      </c>
      <c r="AF4" s="44">
        <v>13.7</v>
      </c>
      <c r="AG4" s="44">
        <v>46</v>
      </c>
      <c r="AH4" s="44">
        <v>41.4</v>
      </c>
      <c r="AI4" s="44">
        <v>3.77</v>
      </c>
      <c r="AJ4" s="44">
        <v>5.42</v>
      </c>
      <c r="AK4" s="44">
        <v>252</v>
      </c>
      <c r="AL4" s="44">
        <v>340</v>
      </c>
      <c r="AM4" s="43">
        <v>637</v>
      </c>
      <c r="AN4" s="43">
        <v>509</v>
      </c>
      <c r="AO4" s="44">
        <v>16.489999999999998</v>
      </c>
      <c r="AP4" s="44">
        <v>14.68</v>
      </c>
      <c r="AQ4" s="36">
        <v>953</v>
      </c>
      <c r="AR4" s="36">
        <v>605</v>
      </c>
      <c r="AS4" s="36">
        <v>644</v>
      </c>
      <c r="AT4" s="36">
        <v>517</v>
      </c>
      <c r="AU4" s="42">
        <v>12.7406417112299</v>
      </c>
      <c r="AV4" s="42">
        <v>9.4236760124610601</v>
      </c>
      <c r="AW4" s="42">
        <v>8.6096256684491994</v>
      </c>
      <c r="AX4" s="42">
        <v>8.0529595015576305</v>
      </c>
      <c r="AY4" s="41">
        <v>0.48</v>
      </c>
      <c r="AZ4" s="41">
        <v>0.23</v>
      </c>
      <c r="BA4" s="36">
        <v>40</v>
      </c>
      <c r="BB4" s="36">
        <v>56</v>
      </c>
      <c r="BC4" s="36">
        <v>158</v>
      </c>
      <c r="BD4" s="36">
        <v>187</v>
      </c>
      <c r="BE4" s="36">
        <v>60</v>
      </c>
      <c r="BF4" s="36">
        <v>90</v>
      </c>
      <c r="BG4" s="36">
        <v>85</v>
      </c>
      <c r="BH4" s="36">
        <v>73</v>
      </c>
      <c r="BI4" s="36">
        <v>98</v>
      </c>
      <c r="BJ4" s="36">
        <v>87</v>
      </c>
      <c r="BK4" s="36">
        <v>734</v>
      </c>
      <c r="BL4" s="36">
        <v>650</v>
      </c>
      <c r="BM4" s="36">
        <v>95</v>
      </c>
      <c r="BN4" s="36">
        <v>75</v>
      </c>
      <c r="BO4" s="36">
        <v>85</v>
      </c>
      <c r="BP4" s="36">
        <v>80</v>
      </c>
    </row>
    <row r="5" spans="1:68" x14ac:dyDescent="0.3">
      <c r="A5" s="47">
        <v>3</v>
      </c>
      <c r="B5" s="36">
        <v>1</v>
      </c>
      <c r="C5" s="36">
        <v>184.5</v>
      </c>
      <c r="D5" s="36">
        <v>184</v>
      </c>
      <c r="E5" s="46">
        <v>71.3</v>
      </c>
      <c r="F5" s="46">
        <v>79.099999999999994</v>
      </c>
      <c r="G5" s="36">
        <v>191</v>
      </c>
      <c r="H5" s="36">
        <v>183</v>
      </c>
      <c r="I5" s="36">
        <v>44</v>
      </c>
      <c r="J5" s="36">
        <v>44.1</v>
      </c>
      <c r="K5" s="36">
        <v>98.2</v>
      </c>
      <c r="L5" s="36">
        <v>100</v>
      </c>
      <c r="M5" s="36">
        <v>91.1</v>
      </c>
      <c r="N5" s="36">
        <v>98.5</v>
      </c>
      <c r="O5" s="36">
        <v>77</v>
      </c>
      <c r="P5" s="36">
        <v>78.2</v>
      </c>
      <c r="Q5" s="36">
        <v>96.9</v>
      </c>
      <c r="R5" s="36">
        <v>99.7</v>
      </c>
      <c r="S5" s="46">
        <v>4.8</v>
      </c>
      <c r="T5" s="46">
        <v>6.7</v>
      </c>
      <c r="U5" s="46">
        <v>62.9</v>
      </c>
      <c r="V5" s="46">
        <v>68.400000000000006</v>
      </c>
      <c r="W5" s="46">
        <v>66.5</v>
      </c>
      <c r="X5" s="46">
        <v>72.400000000000006</v>
      </c>
      <c r="Y5" s="46">
        <v>21.1</v>
      </c>
      <c r="Z5" s="46">
        <v>23.4</v>
      </c>
      <c r="AA5" s="46">
        <v>6.7</v>
      </c>
      <c r="AB5" s="46">
        <v>8.4</v>
      </c>
      <c r="AC5" s="44">
        <v>4.9000000000000004</v>
      </c>
      <c r="AD5" s="44">
        <v>5.2</v>
      </c>
      <c r="AE5" s="44">
        <v>14.8</v>
      </c>
      <c r="AF5" s="44">
        <v>15.3</v>
      </c>
      <c r="AG5" s="44">
        <v>43.8</v>
      </c>
      <c r="AH5" s="44">
        <v>45.7</v>
      </c>
      <c r="AI5" s="44">
        <v>6.29</v>
      </c>
      <c r="AJ5" s="44">
        <v>6.04</v>
      </c>
      <c r="AK5" s="44">
        <v>1173</v>
      </c>
      <c r="AL5" s="44">
        <v>398</v>
      </c>
      <c r="AM5" s="43">
        <v>364</v>
      </c>
      <c r="AN5" s="43">
        <v>472</v>
      </c>
      <c r="AO5" s="44">
        <v>16.72</v>
      </c>
      <c r="AP5" s="44">
        <v>19.87</v>
      </c>
      <c r="AQ5" s="36">
        <v>1069</v>
      </c>
      <c r="AR5" s="36">
        <v>927</v>
      </c>
      <c r="AS5" s="36">
        <v>611</v>
      </c>
      <c r="AT5" s="36">
        <v>615</v>
      </c>
      <c r="AU5" s="42">
        <v>14.8472222222222</v>
      </c>
      <c r="AV5" s="42">
        <v>11.494110353378799</v>
      </c>
      <c r="AW5" s="42">
        <v>8.4861111111111107</v>
      </c>
      <c r="AX5" s="42">
        <v>7.6255424674519503</v>
      </c>
      <c r="AY5" s="41">
        <v>0.62</v>
      </c>
      <c r="AZ5" s="41">
        <v>0.44</v>
      </c>
      <c r="BA5" s="36">
        <v>58</v>
      </c>
      <c r="BB5" s="36">
        <v>50</v>
      </c>
      <c r="BC5" s="36">
        <v>181</v>
      </c>
      <c r="BD5" s="36">
        <v>129</v>
      </c>
      <c r="BE5" s="36">
        <v>70</v>
      </c>
      <c r="BF5" s="36">
        <v>120</v>
      </c>
      <c r="BG5" s="36">
        <v>148</v>
      </c>
      <c r="BH5" s="36">
        <v>71</v>
      </c>
      <c r="BI5" s="36">
        <v>147</v>
      </c>
      <c r="BJ5" s="36">
        <v>85</v>
      </c>
      <c r="BK5" s="36">
        <v>680</v>
      </c>
      <c r="BL5" s="36">
        <v>617</v>
      </c>
      <c r="BM5" s="36">
        <v>120</v>
      </c>
      <c r="BN5" s="36">
        <v>125</v>
      </c>
      <c r="BO5" s="36">
        <v>110</v>
      </c>
      <c r="BP5" s="36">
        <v>110</v>
      </c>
    </row>
    <row r="6" spans="1:68" x14ac:dyDescent="0.3">
      <c r="A6" s="47">
        <v>4</v>
      </c>
      <c r="B6" s="36">
        <v>1</v>
      </c>
      <c r="C6" s="36">
        <v>188</v>
      </c>
      <c r="D6" s="36">
        <v>174.1</v>
      </c>
      <c r="E6" s="46">
        <v>85.9</v>
      </c>
      <c r="F6" s="46">
        <v>76.099999999999994</v>
      </c>
      <c r="G6" s="36">
        <v>192</v>
      </c>
      <c r="H6" s="36">
        <v>176</v>
      </c>
      <c r="I6" s="36">
        <v>43.1</v>
      </c>
      <c r="J6" s="36">
        <v>42.7</v>
      </c>
      <c r="K6" s="36">
        <v>90.3</v>
      </c>
      <c r="L6" s="36">
        <v>98</v>
      </c>
      <c r="M6" s="36">
        <v>99.3</v>
      </c>
      <c r="N6" s="36">
        <v>101</v>
      </c>
      <c r="O6" s="36">
        <v>84.7</v>
      </c>
      <c r="P6" s="36">
        <v>79.8</v>
      </c>
      <c r="Q6" s="36">
        <v>101.5</v>
      </c>
      <c r="R6" s="36">
        <v>92.7</v>
      </c>
      <c r="S6" s="46">
        <v>11.5</v>
      </c>
      <c r="T6" s="46">
        <v>11.4</v>
      </c>
      <c r="U6" s="46">
        <v>70.2</v>
      </c>
      <c r="V6" s="46">
        <v>61.1</v>
      </c>
      <c r="W6" s="46">
        <v>74.400000000000006</v>
      </c>
      <c r="X6" s="46">
        <v>64.7</v>
      </c>
      <c r="Y6" s="46">
        <v>24.3</v>
      </c>
      <c r="Z6" s="46">
        <v>24.6</v>
      </c>
      <c r="AA6" s="46">
        <v>13.4</v>
      </c>
      <c r="AB6" s="46">
        <v>15</v>
      </c>
      <c r="AC6" s="44">
        <v>5.2</v>
      </c>
      <c r="AD6" s="44">
        <v>5.0999999999999996</v>
      </c>
      <c r="AE6" s="44">
        <v>15.4</v>
      </c>
      <c r="AF6" s="44">
        <v>15.1</v>
      </c>
      <c r="AG6" s="44">
        <v>44.9</v>
      </c>
      <c r="AH6" s="44">
        <v>44.2</v>
      </c>
      <c r="AI6" s="44">
        <v>7.59</v>
      </c>
      <c r="AJ6" s="44">
        <v>6.81</v>
      </c>
      <c r="AK6" s="44">
        <v>1394</v>
      </c>
      <c r="AL6" s="44">
        <v>264</v>
      </c>
      <c r="AM6" s="43">
        <v>436</v>
      </c>
      <c r="AN6" s="43">
        <v>394</v>
      </c>
      <c r="AO6" s="43">
        <v>17.559999999999999</v>
      </c>
      <c r="AP6" s="44">
        <v>14.52</v>
      </c>
      <c r="AQ6" s="36">
        <v>1110</v>
      </c>
      <c r="AR6" s="36">
        <v>941</v>
      </c>
      <c r="AS6" s="36">
        <v>664</v>
      </c>
      <c r="AT6" s="36">
        <v>652</v>
      </c>
      <c r="AU6" s="42">
        <v>12.743972445464999</v>
      </c>
      <c r="AV6" s="42">
        <v>12.064102564102599</v>
      </c>
      <c r="AW6" s="42">
        <v>7.6234213547646403</v>
      </c>
      <c r="AX6" s="42">
        <v>8.3589743589743595</v>
      </c>
      <c r="AY6" s="41">
        <v>0.56999999999999995</v>
      </c>
      <c r="AZ6" s="41">
        <v>0.48</v>
      </c>
      <c r="BA6" s="36">
        <v>50</v>
      </c>
      <c r="BB6" s="36">
        <v>60</v>
      </c>
      <c r="BC6" s="36">
        <v>181</v>
      </c>
      <c r="BD6" s="36">
        <v>216</v>
      </c>
      <c r="BE6" s="36">
        <v>62</v>
      </c>
      <c r="BF6" s="36">
        <v>115</v>
      </c>
      <c r="BG6" s="36">
        <v>96</v>
      </c>
      <c r="BH6" s="36">
        <v>102</v>
      </c>
      <c r="BI6" s="36">
        <v>70</v>
      </c>
      <c r="BJ6" s="36">
        <v>128</v>
      </c>
      <c r="BK6" s="36">
        <v>681</v>
      </c>
      <c r="BL6" s="36">
        <v>709</v>
      </c>
      <c r="BM6" s="36">
        <v>120</v>
      </c>
      <c r="BN6" s="36">
        <v>130</v>
      </c>
      <c r="BO6" s="36">
        <v>105</v>
      </c>
      <c r="BP6" s="36">
        <v>115</v>
      </c>
    </row>
    <row r="7" spans="1:68" x14ac:dyDescent="0.3">
      <c r="A7" s="47">
        <v>5</v>
      </c>
      <c r="B7" s="36">
        <v>1</v>
      </c>
      <c r="C7" s="36">
        <v>177</v>
      </c>
      <c r="D7" s="36">
        <v>172</v>
      </c>
      <c r="E7" s="46">
        <v>64.900000000000006</v>
      </c>
      <c r="F7" s="46">
        <v>63.3</v>
      </c>
      <c r="G7" s="36">
        <v>184</v>
      </c>
      <c r="H7" s="36">
        <v>176</v>
      </c>
      <c r="I7" s="36">
        <v>40.4</v>
      </c>
      <c r="J7" s="36">
        <v>39.799999999999997</v>
      </c>
      <c r="K7" s="36">
        <v>93</v>
      </c>
      <c r="L7" s="36">
        <v>95</v>
      </c>
      <c r="M7" s="36">
        <v>91.5</v>
      </c>
      <c r="N7" s="36">
        <v>92.5</v>
      </c>
      <c r="O7" s="36">
        <v>73</v>
      </c>
      <c r="P7" s="36">
        <v>75.5</v>
      </c>
      <c r="Q7" s="36">
        <v>91.1</v>
      </c>
      <c r="R7" s="36">
        <v>90.2</v>
      </c>
      <c r="S7" s="46">
        <v>5.5</v>
      </c>
      <c r="T7" s="46">
        <v>6.1</v>
      </c>
      <c r="U7" s="46">
        <v>56.1</v>
      </c>
      <c r="V7" s="46">
        <v>54.1</v>
      </c>
      <c r="W7" s="46">
        <v>59.4</v>
      </c>
      <c r="X7" s="46">
        <v>57.2</v>
      </c>
      <c r="Y7" s="46">
        <v>20.7</v>
      </c>
      <c r="Z7" s="46">
        <v>21.4</v>
      </c>
      <c r="AA7" s="46">
        <v>8.4</v>
      </c>
      <c r="AB7" s="46">
        <v>9.6</v>
      </c>
      <c r="AC7" s="44">
        <v>4.9000000000000004</v>
      </c>
      <c r="AD7" s="44">
        <v>4.8</v>
      </c>
      <c r="AE7" s="44">
        <v>15.3</v>
      </c>
      <c r="AF7" s="44">
        <v>14.1</v>
      </c>
      <c r="AG7" s="44">
        <v>44.2</v>
      </c>
      <c r="AH7" s="44">
        <v>41.8</v>
      </c>
      <c r="AI7" s="44">
        <v>7.52</v>
      </c>
      <c r="AJ7" s="44">
        <v>7.23</v>
      </c>
      <c r="AK7" s="44">
        <v>210</v>
      </c>
      <c r="AL7" s="44">
        <v>504</v>
      </c>
      <c r="AM7" s="43">
        <v>446</v>
      </c>
      <c r="AN7" s="43">
        <v>595</v>
      </c>
      <c r="AO7" s="44">
        <v>14.43</v>
      </c>
      <c r="AP7" s="44">
        <v>16.04</v>
      </c>
      <c r="AQ7" s="36">
        <v>982</v>
      </c>
      <c r="AR7" s="36">
        <v>658</v>
      </c>
      <c r="AS7" s="36">
        <v>619</v>
      </c>
      <c r="AT7" s="36">
        <v>489</v>
      </c>
      <c r="AU7" s="42">
        <v>15.0729086722947</v>
      </c>
      <c r="AV7" s="42">
        <v>10.2973395931142</v>
      </c>
      <c r="AW7" s="42">
        <v>9.5011511895625507</v>
      </c>
      <c r="AX7" s="42">
        <v>7.6525821596244104</v>
      </c>
      <c r="AY7" s="41">
        <v>0.54</v>
      </c>
      <c r="AZ7" s="41">
        <v>0.41</v>
      </c>
      <c r="BA7" s="36">
        <v>41</v>
      </c>
      <c r="BB7" s="36">
        <v>56</v>
      </c>
      <c r="BC7" s="36">
        <v>189</v>
      </c>
      <c r="BD7" s="36">
        <v>301</v>
      </c>
      <c r="BE7" s="36">
        <v>64</v>
      </c>
      <c r="BF7" s="36">
        <v>550</v>
      </c>
      <c r="BG7" s="36">
        <v>129</v>
      </c>
      <c r="BH7" s="36">
        <v>93</v>
      </c>
      <c r="BI7" s="36">
        <v>94</v>
      </c>
      <c r="BJ7" s="36">
        <v>221</v>
      </c>
      <c r="BK7" s="36">
        <v>627</v>
      </c>
      <c r="BL7" s="36">
        <v>596</v>
      </c>
      <c r="BM7" s="36">
        <v>85</v>
      </c>
      <c r="BN7" s="36">
        <v>70</v>
      </c>
      <c r="BO7" s="36">
        <v>80</v>
      </c>
      <c r="BP7" s="36">
        <v>70</v>
      </c>
    </row>
    <row r="8" spans="1:68" x14ac:dyDescent="0.3">
      <c r="A8" s="47">
        <v>6</v>
      </c>
      <c r="B8" s="36">
        <v>1</v>
      </c>
      <c r="C8" s="36">
        <v>181.5</v>
      </c>
      <c r="D8" s="36">
        <v>169</v>
      </c>
      <c r="E8" s="46">
        <v>79</v>
      </c>
      <c r="F8" s="46">
        <v>74.8</v>
      </c>
      <c r="G8" s="36">
        <v>190</v>
      </c>
      <c r="H8" s="36">
        <v>179</v>
      </c>
      <c r="I8" s="36">
        <v>41.5</v>
      </c>
      <c r="J8" s="36">
        <v>40.799999999999997</v>
      </c>
      <c r="K8" s="36">
        <v>97.6</v>
      </c>
      <c r="L8" s="36">
        <v>92</v>
      </c>
      <c r="M8" s="36">
        <v>99.8</v>
      </c>
      <c r="N8" s="36">
        <v>98.4</v>
      </c>
      <c r="O8" s="36">
        <v>83.8</v>
      </c>
      <c r="P8" s="36">
        <v>80.5</v>
      </c>
      <c r="Q8" s="36">
        <v>100.4</v>
      </c>
      <c r="R8" s="36">
        <v>97.2</v>
      </c>
      <c r="S8" s="46">
        <v>6.1</v>
      </c>
      <c r="T8" s="46">
        <v>10.199999999999999</v>
      </c>
      <c r="U8" s="46">
        <v>68.900000000000006</v>
      </c>
      <c r="V8" s="46">
        <v>61</v>
      </c>
      <c r="W8" s="46">
        <v>72.900000000000006</v>
      </c>
      <c r="X8" s="46">
        <v>64.599999999999994</v>
      </c>
      <c r="Y8" s="46">
        <v>23.9</v>
      </c>
      <c r="Z8" s="46">
        <v>26.2</v>
      </c>
      <c r="AA8" s="46">
        <v>7.7</v>
      </c>
      <c r="AB8" s="46">
        <v>13.6</v>
      </c>
      <c r="AC8" s="44">
        <v>4.7</v>
      </c>
      <c r="AD8" s="44">
        <v>5</v>
      </c>
      <c r="AE8" s="44">
        <v>14.8</v>
      </c>
      <c r="AF8" s="44">
        <v>15.1</v>
      </c>
      <c r="AG8" s="44">
        <v>43.3</v>
      </c>
      <c r="AH8" s="44">
        <v>44.9</v>
      </c>
      <c r="AI8" s="44">
        <v>7.48</v>
      </c>
      <c r="AJ8" s="44">
        <v>7.81</v>
      </c>
      <c r="AK8" s="44">
        <v>304</v>
      </c>
      <c r="AL8" s="44">
        <v>343</v>
      </c>
      <c r="AM8" s="43">
        <v>573</v>
      </c>
      <c r="AN8" s="43">
        <v>504</v>
      </c>
      <c r="AO8" s="44">
        <v>15.97</v>
      </c>
      <c r="AP8" s="44">
        <v>15.25</v>
      </c>
      <c r="AQ8" s="36">
        <v>1042</v>
      </c>
      <c r="AR8" s="36">
        <v>871</v>
      </c>
      <c r="AS8" s="36">
        <v>620</v>
      </c>
      <c r="AT8" s="36">
        <v>558</v>
      </c>
      <c r="AU8" s="42">
        <v>13.057644110275699</v>
      </c>
      <c r="AV8" s="42">
        <v>11.468071099407499</v>
      </c>
      <c r="AW8" s="42">
        <v>7.7694235588972402</v>
      </c>
      <c r="AX8" s="42">
        <v>7.3469387755101998</v>
      </c>
      <c r="AY8" s="41">
        <v>0.59</v>
      </c>
      <c r="AZ8" s="41">
        <v>0.51</v>
      </c>
      <c r="BA8" s="36">
        <v>42</v>
      </c>
      <c r="BB8" s="36">
        <v>61</v>
      </c>
      <c r="BC8" s="36">
        <v>185</v>
      </c>
      <c r="BD8" s="36">
        <v>306</v>
      </c>
      <c r="BE8" s="36">
        <v>63</v>
      </c>
      <c r="BF8" s="36">
        <v>100</v>
      </c>
      <c r="BG8" s="36">
        <v>150</v>
      </c>
      <c r="BH8" s="36">
        <v>157</v>
      </c>
      <c r="BI8" s="36">
        <v>157</v>
      </c>
      <c r="BJ8" s="36">
        <v>182</v>
      </c>
      <c r="BK8" s="36">
        <v>696</v>
      </c>
      <c r="BL8" s="36">
        <v>621</v>
      </c>
      <c r="BM8" s="36">
        <v>115</v>
      </c>
      <c r="BN8" s="36">
        <v>115</v>
      </c>
      <c r="BO8" s="36">
        <v>110</v>
      </c>
      <c r="BP8" s="36">
        <v>90</v>
      </c>
    </row>
    <row r="9" spans="1:68" x14ac:dyDescent="0.3">
      <c r="A9" s="47">
        <v>7</v>
      </c>
      <c r="B9" s="36">
        <v>1</v>
      </c>
      <c r="C9" s="36">
        <v>178</v>
      </c>
      <c r="D9" s="36">
        <v>186</v>
      </c>
      <c r="E9" s="46">
        <v>67.5</v>
      </c>
      <c r="F9" s="46">
        <v>85.9</v>
      </c>
      <c r="G9" s="36">
        <v>187</v>
      </c>
      <c r="H9" s="36">
        <v>189</v>
      </c>
      <c r="I9" s="36">
        <v>41.2</v>
      </c>
      <c r="J9" s="36">
        <v>42.3</v>
      </c>
      <c r="K9" s="36">
        <v>95</v>
      </c>
      <c r="L9" s="36">
        <v>100</v>
      </c>
      <c r="M9" s="36">
        <v>89.9</v>
      </c>
      <c r="N9" s="36">
        <v>97.5</v>
      </c>
      <c r="O9" s="36">
        <v>74.400000000000006</v>
      </c>
      <c r="P9" s="36">
        <v>83.1</v>
      </c>
      <c r="Q9" s="36">
        <v>91.7</v>
      </c>
      <c r="R9" s="36">
        <v>98.1</v>
      </c>
      <c r="S9" s="46">
        <v>6.6</v>
      </c>
      <c r="T9" s="46">
        <v>11.5</v>
      </c>
      <c r="U9" s="46">
        <v>57.4</v>
      </c>
      <c r="V9" s="46">
        <v>70</v>
      </c>
      <c r="W9" s="46">
        <v>60.9</v>
      </c>
      <c r="X9" s="46">
        <v>74.400000000000006</v>
      </c>
      <c r="Y9" s="46">
        <v>21.3</v>
      </c>
      <c r="Z9" s="46">
        <v>24.8</v>
      </c>
      <c r="AA9" s="46">
        <v>9.6999999999999993</v>
      </c>
      <c r="AB9" s="46">
        <v>13.3</v>
      </c>
      <c r="AC9" s="44">
        <v>4.9000000000000004</v>
      </c>
      <c r="AD9" s="44">
        <v>5.2</v>
      </c>
      <c r="AE9" s="44">
        <v>14.9</v>
      </c>
      <c r="AF9" s="44">
        <v>14.5</v>
      </c>
      <c r="AG9" s="44">
        <v>44.2</v>
      </c>
      <c r="AH9" s="44">
        <v>43.2</v>
      </c>
      <c r="AI9" s="44">
        <v>6.46</v>
      </c>
      <c r="AJ9" s="44">
        <v>7.43</v>
      </c>
      <c r="AK9" s="44">
        <v>885</v>
      </c>
      <c r="AL9" s="44">
        <v>443</v>
      </c>
      <c r="AM9" s="43">
        <v>405</v>
      </c>
      <c r="AN9" s="43">
        <v>278</v>
      </c>
      <c r="AO9" s="44">
        <v>17.66</v>
      </c>
      <c r="AP9" s="44">
        <v>13.81</v>
      </c>
      <c r="AQ9" s="36">
        <v>901</v>
      </c>
      <c r="AR9" s="36">
        <v>795</v>
      </c>
      <c r="AS9" s="36">
        <v>602</v>
      </c>
      <c r="AT9" s="36">
        <v>599</v>
      </c>
      <c r="AU9" s="42">
        <v>13.0579710144928</v>
      </c>
      <c r="AV9" s="42">
        <v>9.1801385681293297</v>
      </c>
      <c r="AW9" s="42">
        <v>8.72463768115942</v>
      </c>
      <c r="AX9" s="42">
        <v>6.9168591224018501</v>
      </c>
      <c r="AY9" s="41">
        <v>0.49</v>
      </c>
      <c r="AZ9" s="41">
        <v>0.36</v>
      </c>
      <c r="BA9" s="36">
        <v>44</v>
      </c>
      <c r="BB9" s="36">
        <v>32</v>
      </c>
      <c r="BC9" s="36">
        <v>190</v>
      </c>
      <c r="BD9" s="36">
        <v>145</v>
      </c>
      <c r="BE9" s="36">
        <v>70</v>
      </c>
      <c r="BF9" s="36">
        <v>78</v>
      </c>
      <c r="BG9" s="36">
        <v>152</v>
      </c>
      <c r="BH9" s="36">
        <v>85</v>
      </c>
      <c r="BI9" s="36">
        <v>160</v>
      </c>
      <c r="BJ9" s="36">
        <v>116</v>
      </c>
      <c r="BK9" s="36">
        <v>688</v>
      </c>
      <c r="BL9" s="36">
        <v>746</v>
      </c>
      <c r="BM9" s="36">
        <v>85</v>
      </c>
      <c r="BN9" s="36">
        <v>105</v>
      </c>
      <c r="BO9" s="36">
        <v>80</v>
      </c>
      <c r="BP9" s="36">
        <v>85</v>
      </c>
    </row>
    <row r="10" spans="1:68" x14ac:dyDescent="0.3">
      <c r="A10" s="47">
        <v>8</v>
      </c>
      <c r="B10" s="44">
        <v>1</v>
      </c>
      <c r="C10" s="36">
        <v>179.5</v>
      </c>
      <c r="D10" s="36">
        <v>180.5</v>
      </c>
      <c r="E10" s="46">
        <v>75.7</v>
      </c>
      <c r="F10" s="46">
        <v>76.7</v>
      </c>
      <c r="G10" s="36">
        <v>184</v>
      </c>
      <c r="H10" s="36">
        <v>183</v>
      </c>
      <c r="I10" s="36">
        <v>41.9</v>
      </c>
      <c r="J10" s="36">
        <v>42.7</v>
      </c>
      <c r="K10" s="36">
        <v>98</v>
      </c>
      <c r="L10" s="36">
        <v>97.8</v>
      </c>
      <c r="M10" s="36">
        <v>98</v>
      </c>
      <c r="N10" s="36">
        <v>93.7</v>
      </c>
      <c r="O10" s="36">
        <v>80</v>
      </c>
      <c r="P10" s="36">
        <v>74.2</v>
      </c>
      <c r="Q10" s="36">
        <v>95</v>
      </c>
      <c r="R10" s="36">
        <v>98.1</v>
      </c>
      <c r="S10" s="46">
        <v>7.8</v>
      </c>
      <c r="T10" s="46">
        <v>5.0999999999999996</v>
      </c>
      <c r="U10" s="46">
        <v>64.099999999999994</v>
      </c>
      <c r="V10" s="46">
        <v>67.7</v>
      </c>
      <c r="W10" s="46">
        <v>67.900000000000006</v>
      </c>
      <c r="X10" s="46">
        <v>71.599999999999994</v>
      </c>
      <c r="Y10" s="46">
        <v>23.4</v>
      </c>
      <c r="Z10" s="46">
        <v>23.7</v>
      </c>
      <c r="AA10" s="46">
        <v>10.3</v>
      </c>
      <c r="AB10" s="46">
        <v>6.7</v>
      </c>
      <c r="AC10" s="44">
        <v>5.25</v>
      </c>
      <c r="AD10" s="44">
        <v>5.0999999999999996</v>
      </c>
      <c r="AE10" s="44">
        <v>15.1</v>
      </c>
      <c r="AF10" s="44">
        <v>15.2</v>
      </c>
      <c r="AG10" s="44">
        <v>45.8</v>
      </c>
      <c r="AH10" s="44">
        <v>45</v>
      </c>
      <c r="AI10" s="44">
        <v>7.32</v>
      </c>
      <c r="AJ10" s="44">
        <v>7.87</v>
      </c>
      <c r="AK10" s="44">
        <v>226</v>
      </c>
      <c r="AL10" s="44">
        <v>1016</v>
      </c>
      <c r="AM10" s="43">
        <v>663.084881</v>
      </c>
      <c r="AN10" s="43">
        <v>432</v>
      </c>
      <c r="AO10" s="43">
        <v>15.057217</v>
      </c>
      <c r="AP10" s="44">
        <v>14.16</v>
      </c>
      <c r="AQ10" s="36">
        <v>956</v>
      </c>
      <c r="AR10" s="36">
        <v>1003</v>
      </c>
      <c r="AS10" s="36">
        <v>679</v>
      </c>
      <c r="AT10" s="36">
        <v>665</v>
      </c>
      <c r="AU10" s="42">
        <v>12.5049051667757</v>
      </c>
      <c r="AV10" s="42">
        <v>12.941935483870999</v>
      </c>
      <c r="AW10" s="42">
        <v>8.8816219751471497</v>
      </c>
      <c r="AX10" s="42">
        <v>8.5806451612903203</v>
      </c>
      <c r="AY10" s="41">
        <v>0.49</v>
      </c>
      <c r="AZ10" s="41">
        <v>0.52</v>
      </c>
      <c r="BA10" s="36">
        <v>42</v>
      </c>
      <c r="BB10" s="36">
        <v>41</v>
      </c>
      <c r="BC10" s="36">
        <v>197</v>
      </c>
      <c r="BD10" s="36">
        <v>270</v>
      </c>
      <c r="BE10" s="36">
        <v>90</v>
      </c>
      <c r="BF10" s="36">
        <v>97</v>
      </c>
      <c r="BG10" s="36">
        <v>205</v>
      </c>
      <c r="BH10" s="36">
        <v>147</v>
      </c>
      <c r="BI10" s="36">
        <v>290</v>
      </c>
      <c r="BJ10" s="36">
        <v>287</v>
      </c>
      <c r="BK10" s="36">
        <v>682</v>
      </c>
      <c r="BL10" s="36">
        <v>627</v>
      </c>
      <c r="BM10" s="36">
        <v>105</v>
      </c>
      <c r="BN10" s="36">
        <v>100</v>
      </c>
      <c r="BO10" s="36">
        <v>115</v>
      </c>
      <c r="BP10" s="36">
        <v>85</v>
      </c>
    </row>
    <row r="11" spans="1:68" x14ac:dyDescent="0.3">
      <c r="A11" s="47">
        <v>9</v>
      </c>
      <c r="B11" s="44">
        <v>1</v>
      </c>
      <c r="C11" s="36">
        <v>186.5</v>
      </c>
      <c r="D11" s="36">
        <v>172</v>
      </c>
      <c r="E11" s="46">
        <v>95</v>
      </c>
      <c r="F11" s="46">
        <v>66.099999999999994</v>
      </c>
      <c r="G11" s="36">
        <v>187</v>
      </c>
      <c r="H11" s="36">
        <v>173</v>
      </c>
      <c r="I11" s="36">
        <v>44.8</v>
      </c>
      <c r="J11" s="36">
        <v>40</v>
      </c>
      <c r="K11" s="36">
        <v>102</v>
      </c>
      <c r="L11" s="36">
        <v>95</v>
      </c>
      <c r="M11" s="36">
        <v>109</v>
      </c>
      <c r="N11" s="36">
        <v>89</v>
      </c>
      <c r="O11" s="36">
        <v>89.5</v>
      </c>
      <c r="P11" s="36">
        <v>71.5</v>
      </c>
      <c r="Q11" s="36">
        <v>105</v>
      </c>
      <c r="R11" s="36">
        <v>92.5</v>
      </c>
      <c r="S11" s="46">
        <v>13.2</v>
      </c>
      <c r="T11" s="46">
        <v>7.1</v>
      </c>
      <c r="U11" s="46">
        <v>77.099999999999994</v>
      </c>
      <c r="V11" s="46">
        <v>55.8</v>
      </c>
      <c r="W11" s="46">
        <v>81.8</v>
      </c>
      <c r="X11" s="46">
        <v>59</v>
      </c>
      <c r="Y11" s="46">
        <v>27.5</v>
      </c>
      <c r="Z11" s="46">
        <v>22.3</v>
      </c>
      <c r="AA11" s="46">
        <v>13.9</v>
      </c>
      <c r="AB11" s="46">
        <v>10.7</v>
      </c>
      <c r="AC11" s="44">
        <v>5.09</v>
      </c>
      <c r="AD11" s="44">
        <v>5.0999999999999996</v>
      </c>
      <c r="AE11" s="44">
        <v>14.7</v>
      </c>
      <c r="AF11" s="43">
        <v>16</v>
      </c>
      <c r="AG11" s="44">
        <v>46.1</v>
      </c>
      <c r="AH11" s="44">
        <v>46.9</v>
      </c>
      <c r="AI11" s="44">
        <v>5</v>
      </c>
      <c r="AJ11" s="44">
        <v>6.03</v>
      </c>
      <c r="AK11" s="44">
        <v>650</v>
      </c>
      <c r="AL11" s="44">
        <v>663</v>
      </c>
      <c r="AM11" s="43">
        <v>582.92648299999996</v>
      </c>
      <c r="AN11" s="43">
        <v>418</v>
      </c>
      <c r="AO11" s="43">
        <v>16.977235</v>
      </c>
      <c r="AP11" s="44">
        <v>15.18</v>
      </c>
      <c r="AQ11" s="36">
        <v>1298</v>
      </c>
      <c r="AR11" s="36">
        <v>821</v>
      </c>
      <c r="AS11" s="36">
        <v>689</v>
      </c>
      <c r="AT11" s="36">
        <v>540</v>
      </c>
      <c r="AU11" s="42">
        <v>13.556135770235</v>
      </c>
      <c r="AV11" s="42">
        <v>12.477203647416401</v>
      </c>
      <c r="AW11" s="42">
        <v>7.1958224543080904</v>
      </c>
      <c r="AX11" s="42">
        <v>8.2066869300911893</v>
      </c>
      <c r="AY11" s="41">
        <v>0.66</v>
      </c>
      <c r="AZ11" s="41">
        <v>0.51</v>
      </c>
      <c r="BA11" s="36">
        <v>40</v>
      </c>
      <c r="BB11" s="36">
        <v>37</v>
      </c>
      <c r="BC11" s="36">
        <v>184</v>
      </c>
      <c r="BD11" s="36">
        <v>241</v>
      </c>
      <c r="BE11" s="36">
        <v>80</v>
      </c>
      <c r="BF11" s="36">
        <v>60</v>
      </c>
      <c r="BG11" s="36">
        <v>192</v>
      </c>
      <c r="BH11" s="36">
        <v>106</v>
      </c>
      <c r="BI11" s="36">
        <v>93</v>
      </c>
      <c r="BJ11" s="36">
        <v>183</v>
      </c>
      <c r="BK11" s="36">
        <v>776</v>
      </c>
      <c r="BL11" s="36">
        <v>652</v>
      </c>
      <c r="BM11" s="36">
        <v>150</v>
      </c>
      <c r="BN11" s="36">
        <v>80</v>
      </c>
      <c r="BO11" s="36">
        <v>125</v>
      </c>
      <c r="BP11" s="36">
        <v>65</v>
      </c>
    </row>
    <row r="12" spans="1:68" x14ac:dyDescent="0.3">
      <c r="A12" s="47">
        <v>10</v>
      </c>
      <c r="B12" s="44">
        <v>1</v>
      </c>
      <c r="C12" s="36">
        <v>182.8</v>
      </c>
      <c r="D12" s="36">
        <v>172</v>
      </c>
      <c r="E12" s="46">
        <v>76.099999999999994</v>
      </c>
      <c r="F12" s="46">
        <v>76.599999999999994</v>
      </c>
      <c r="G12" s="36">
        <v>190</v>
      </c>
      <c r="H12" s="36">
        <v>174</v>
      </c>
      <c r="I12" s="36">
        <v>42.8</v>
      </c>
      <c r="J12" s="36">
        <v>41.3</v>
      </c>
      <c r="K12" s="36">
        <v>98</v>
      </c>
      <c r="L12" s="36">
        <v>95</v>
      </c>
      <c r="M12" s="36">
        <v>97</v>
      </c>
      <c r="N12" s="36">
        <v>100.2</v>
      </c>
      <c r="O12" s="36">
        <v>85</v>
      </c>
      <c r="P12" s="36">
        <v>84.8</v>
      </c>
      <c r="Q12" s="36">
        <v>97</v>
      </c>
      <c r="R12" s="36">
        <v>94.5</v>
      </c>
      <c r="S12" s="46">
        <v>5.4</v>
      </c>
      <c r="T12" s="46">
        <v>16.100000000000001</v>
      </c>
      <c r="U12" s="46">
        <v>66.8</v>
      </c>
      <c r="V12" s="46">
        <v>57.1</v>
      </c>
      <c r="W12" s="46">
        <v>70.7</v>
      </c>
      <c r="X12" s="46">
        <v>60.5</v>
      </c>
      <c r="Y12" s="46">
        <v>22.7</v>
      </c>
      <c r="Z12" s="46">
        <v>25.9</v>
      </c>
      <c r="AA12" s="46">
        <v>7.1</v>
      </c>
      <c r="AB12" s="46">
        <v>21.1</v>
      </c>
      <c r="AC12" s="44">
        <v>5.66</v>
      </c>
      <c r="AD12" s="44">
        <v>5.8</v>
      </c>
      <c r="AE12" s="44">
        <v>14.3</v>
      </c>
      <c r="AF12" s="44">
        <v>16.399999999999999</v>
      </c>
      <c r="AG12" s="44">
        <v>46.7</v>
      </c>
      <c r="AH12" s="44">
        <v>49.7</v>
      </c>
      <c r="AI12" s="44">
        <v>5.24</v>
      </c>
      <c r="AJ12" s="44">
        <v>6.91</v>
      </c>
      <c r="AK12" s="44">
        <v>273</v>
      </c>
      <c r="AL12" s="44">
        <v>150</v>
      </c>
      <c r="AM12" s="43">
        <v>526.29238099999998</v>
      </c>
      <c r="AN12" s="43">
        <v>549</v>
      </c>
      <c r="AO12" s="43">
        <v>16.41536</v>
      </c>
      <c r="AP12" s="44">
        <v>17.27</v>
      </c>
      <c r="AQ12" s="36">
        <v>917</v>
      </c>
      <c r="AR12" s="36">
        <v>861</v>
      </c>
      <c r="AS12" s="36">
        <v>642</v>
      </c>
      <c r="AT12" s="36">
        <v>631</v>
      </c>
      <c r="AU12" s="42">
        <v>11.8170103092784</v>
      </c>
      <c r="AV12" s="42">
        <v>11.277013752455799</v>
      </c>
      <c r="AW12" s="42">
        <v>8.2731958762886606</v>
      </c>
      <c r="AX12" s="42">
        <v>8.2645710543549509</v>
      </c>
      <c r="AY12" s="41">
        <v>0.36</v>
      </c>
      <c r="AZ12" s="41">
        <v>0.34</v>
      </c>
      <c r="BA12" s="36">
        <v>36</v>
      </c>
      <c r="BB12" s="36">
        <v>25</v>
      </c>
      <c r="BC12" s="36">
        <v>260</v>
      </c>
      <c r="BD12" s="36">
        <v>136</v>
      </c>
      <c r="BE12" s="36">
        <v>90</v>
      </c>
      <c r="BF12" s="36">
        <v>72</v>
      </c>
      <c r="BG12" s="36">
        <v>102</v>
      </c>
      <c r="BH12" s="36" t="s">
        <v>61</v>
      </c>
      <c r="BI12" s="36">
        <v>134</v>
      </c>
      <c r="BJ12" s="36">
        <v>69</v>
      </c>
      <c r="BK12" s="36">
        <v>753</v>
      </c>
      <c r="BL12" s="36">
        <v>777</v>
      </c>
      <c r="BM12" s="36">
        <v>85</v>
      </c>
      <c r="BN12" s="36">
        <v>110</v>
      </c>
      <c r="BO12" s="36">
        <v>85</v>
      </c>
      <c r="BP12" s="36">
        <v>105</v>
      </c>
    </row>
    <row r="13" spans="1:68" x14ac:dyDescent="0.3">
      <c r="A13" s="47">
        <v>11</v>
      </c>
      <c r="B13" s="44">
        <v>1</v>
      </c>
      <c r="C13" s="36">
        <v>181</v>
      </c>
      <c r="D13" s="36">
        <v>178</v>
      </c>
      <c r="E13" s="46">
        <v>80.2</v>
      </c>
      <c r="F13" s="46">
        <v>60.9</v>
      </c>
      <c r="G13" s="36">
        <v>182</v>
      </c>
      <c r="H13" s="36"/>
      <c r="I13" s="36">
        <v>41</v>
      </c>
      <c r="J13" s="36">
        <v>40.200000000000003</v>
      </c>
      <c r="K13" s="36">
        <v>98</v>
      </c>
      <c r="L13" s="36"/>
      <c r="M13" s="36">
        <v>96</v>
      </c>
      <c r="N13" s="36">
        <v>82.4</v>
      </c>
      <c r="O13" s="36">
        <v>80</v>
      </c>
      <c r="P13" s="36">
        <v>69.2</v>
      </c>
      <c r="Q13" s="36">
        <v>98</v>
      </c>
      <c r="R13" s="36">
        <v>86.7</v>
      </c>
      <c r="S13" s="46">
        <v>7.7</v>
      </c>
      <c r="T13" s="46">
        <v>6.4</v>
      </c>
      <c r="U13" s="46">
        <v>68.5</v>
      </c>
      <c r="V13" s="46">
        <v>51.4</v>
      </c>
      <c r="W13" s="46">
        <v>72.5</v>
      </c>
      <c r="X13" s="46">
        <v>54.5</v>
      </c>
      <c r="Y13" s="46">
        <v>24.5</v>
      </c>
      <c r="Z13" s="46">
        <v>19.2</v>
      </c>
      <c r="AA13" s="46">
        <v>9.6999999999999993</v>
      </c>
      <c r="AB13" s="46">
        <v>10.5</v>
      </c>
      <c r="AC13" s="44">
        <v>5.0599999999999996</v>
      </c>
      <c r="AD13" s="44">
        <v>5.1100000000000003</v>
      </c>
      <c r="AE13" s="44">
        <v>14.8</v>
      </c>
      <c r="AF13" s="44">
        <v>14.5</v>
      </c>
      <c r="AG13" s="44">
        <v>45.8</v>
      </c>
      <c r="AH13" s="44">
        <v>44.7</v>
      </c>
      <c r="AI13" s="44">
        <v>7.73</v>
      </c>
      <c r="AJ13" s="44">
        <v>5.76</v>
      </c>
      <c r="AK13" s="44">
        <v>214</v>
      </c>
      <c r="AL13" s="44">
        <v>112</v>
      </c>
      <c r="AM13" s="43">
        <v>643.91725899999994</v>
      </c>
      <c r="AN13" s="43">
        <v>473.656879</v>
      </c>
      <c r="AO13" s="43">
        <v>10.283995000000001</v>
      </c>
      <c r="AP13" s="43">
        <v>12.058215000000001</v>
      </c>
      <c r="AQ13" s="36">
        <v>933</v>
      </c>
      <c r="AR13" s="36">
        <v>729</v>
      </c>
      <c r="AS13" s="36">
        <v>586</v>
      </c>
      <c r="AT13" s="36">
        <v>464</v>
      </c>
      <c r="AU13" s="42">
        <v>11.532756489493201</v>
      </c>
      <c r="AV13" s="42">
        <v>12.0098846787479</v>
      </c>
      <c r="AW13" s="42">
        <v>7.2435105067985202</v>
      </c>
      <c r="AX13" s="42">
        <v>7.6441515650741296</v>
      </c>
      <c r="AY13" s="41">
        <v>0.47</v>
      </c>
      <c r="AZ13" s="41">
        <v>0.56000000000000005</v>
      </c>
      <c r="BA13" s="36">
        <v>36</v>
      </c>
      <c r="BB13" s="36">
        <v>18</v>
      </c>
      <c r="BC13" s="36"/>
      <c r="BD13" s="36">
        <v>272</v>
      </c>
      <c r="BE13" s="36"/>
      <c r="BF13" s="36">
        <v>99</v>
      </c>
      <c r="BG13" s="36"/>
      <c r="BH13" s="36">
        <v>239</v>
      </c>
      <c r="BI13" s="36"/>
      <c r="BJ13" s="36">
        <v>334</v>
      </c>
      <c r="BK13" s="36">
        <v>747</v>
      </c>
      <c r="BL13" s="36">
        <v>702</v>
      </c>
      <c r="BM13" s="36">
        <v>110</v>
      </c>
      <c r="BN13" s="36">
        <v>45</v>
      </c>
      <c r="BO13" s="36">
        <v>110</v>
      </c>
      <c r="BP13" s="36">
        <v>55</v>
      </c>
    </row>
    <row r="14" spans="1:68" x14ac:dyDescent="0.3">
      <c r="A14" s="47">
        <v>12</v>
      </c>
      <c r="B14" s="44">
        <v>1</v>
      </c>
      <c r="C14" s="36">
        <v>178.7</v>
      </c>
      <c r="D14" s="36">
        <v>182.4</v>
      </c>
      <c r="E14" s="46">
        <v>71.3</v>
      </c>
      <c r="F14" s="46">
        <v>77</v>
      </c>
      <c r="G14" s="36">
        <v>183.5</v>
      </c>
      <c r="H14" s="36">
        <v>186.5</v>
      </c>
      <c r="I14" s="36">
        <v>40.299999999999997</v>
      </c>
      <c r="J14" s="36">
        <v>39.200000000000003</v>
      </c>
      <c r="K14" s="36">
        <v>90.5</v>
      </c>
      <c r="L14" s="36">
        <v>96.5</v>
      </c>
      <c r="M14" s="36">
        <v>98</v>
      </c>
      <c r="N14" s="36">
        <v>97</v>
      </c>
      <c r="O14" s="36">
        <v>82.5</v>
      </c>
      <c r="P14" s="36">
        <v>78</v>
      </c>
      <c r="Q14" s="36">
        <v>92.5</v>
      </c>
      <c r="R14" s="36">
        <v>99</v>
      </c>
      <c r="S14" s="46">
        <v>8.6999999999999993</v>
      </c>
      <c r="T14" s="46">
        <v>8.3000000000000007</v>
      </c>
      <c r="U14" s="46">
        <v>59.1</v>
      </c>
      <c r="V14" s="46">
        <v>64.8</v>
      </c>
      <c r="W14" s="46">
        <v>62.6</v>
      </c>
      <c r="X14" s="46">
        <v>68.7</v>
      </c>
      <c r="Y14" s="46">
        <v>22.5</v>
      </c>
      <c r="Z14" s="46">
        <v>23.5</v>
      </c>
      <c r="AA14" s="46">
        <v>12.2</v>
      </c>
      <c r="AB14" s="46">
        <v>10.8</v>
      </c>
      <c r="AC14" s="44">
        <v>5.42</v>
      </c>
      <c r="AD14" s="44">
        <v>4.8899999999999997</v>
      </c>
      <c r="AE14" s="44">
        <v>15.2</v>
      </c>
      <c r="AF14" s="44">
        <v>14.5</v>
      </c>
      <c r="AG14" s="44">
        <v>46.8</v>
      </c>
      <c r="AH14" s="44">
        <v>46</v>
      </c>
      <c r="AI14" s="44">
        <v>4.59</v>
      </c>
      <c r="AJ14" s="44">
        <v>6.69</v>
      </c>
      <c r="AK14" s="44">
        <v>175</v>
      </c>
      <c r="AL14" s="44">
        <v>389</v>
      </c>
      <c r="AM14" s="43">
        <v>364.06579299999999</v>
      </c>
      <c r="AN14" s="43">
        <v>509.53270300000003</v>
      </c>
      <c r="AO14" s="43">
        <v>17.434546999999998</v>
      </c>
      <c r="AP14" s="43">
        <v>13.497496</v>
      </c>
      <c r="AQ14" s="36">
        <v>923</v>
      </c>
      <c r="AR14" s="36">
        <v>767</v>
      </c>
      <c r="AS14" s="36">
        <v>548</v>
      </c>
      <c r="AT14" s="36">
        <v>572</v>
      </c>
      <c r="AU14" s="42">
        <v>12.990851513019001</v>
      </c>
      <c r="AV14" s="42">
        <v>9.8207426376440505</v>
      </c>
      <c r="AW14" s="42">
        <v>7.71287825475018</v>
      </c>
      <c r="AX14" s="42">
        <v>7.3239436619718301</v>
      </c>
      <c r="AY14" s="41">
        <v>0.59</v>
      </c>
      <c r="AZ14" s="41">
        <v>0.38</v>
      </c>
      <c r="BA14" s="36">
        <v>40</v>
      </c>
      <c r="BB14" s="36">
        <v>39</v>
      </c>
      <c r="BC14" s="36">
        <v>241</v>
      </c>
      <c r="BD14" s="36">
        <v>210</v>
      </c>
      <c r="BE14" s="36">
        <v>75</v>
      </c>
      <c r="BF14" s="36">
        <v>541</v>
      </c>
      <c r="BG14" s="36">
        <v>89</v>
      </c>
      <c r="BH14" s="36">
        <v>156</v>
      </c>
      <c r="BI14" s="36">
        <v>181</v>
      </c>
      <c r="BJ14" s="36">
        <v>171</v>
      </c>
      <c r="BK14" s="36">
        <v>601</v>
      </c>
      <c r="BL14" s="36">
        <v>620</v>
      </c>
      <c r="BM14" s="36">
        <v>115</v>
      </c>
      <c r="BN14" s="36">
        <v>105</v>
      </c>
      <c r="BO14" s="36">
        <v>110</v>
      </c>
      <c r="BP14" s="36">
        <v>90</v>
      </c>
    </row>
    <row r="15" spans="1:68" x14ac:dyDescent="0.3">
      <c r="A15" s="47">
        <v>13</v>
      </c>
      <c r="B15" s="44">
        <v>1</v>
      </c>
      <c r="C15" s="36">
        <v>184.3</v>
      </c>
      <c r="D15" s="36">
        <v>173.8</v>
      </c>
      <c r="E15" s="46">
        <v>66.7</v>
      </c>
      <c r="F15" s="46">
        <v>66.900000000000006</v>
      </c>
      <c r="G15" s="36">
        <v>191</v>
      </c>
      <c r="H15" s="36">
        <v>176.5</v>
      </c>
      <c r="I15" s="36">
        <v>43.3</v>
      </c>
      <c r="J15" s="36">
        <v>38.799999999999997</v>
      </c>
      <c r="K15" s="36">
        <v>95</v>
      </c>
      <c r="L15" s="36">
        <v>91.5</v>
      </c>
      <c r="M15" s="36">
        <v>93</v>
      </c>
      <c r="N15" s="36">
        <v>94</v>
      </c>
      <c r="O15" s="36">
        <v>78</v>
      </c>
      <c r="P15" s="36">
        <v>77</v>
      </c>
      <c r="Q15" s="36">
        <v>90</v>
      </c>
      <c r="R15" s="36">
        <v>93</v>
      </c>
      <c r="S15" s="46">
        <v>3.3</v>
      </c>
      <c r="T15" s="46">
        <v>12.3</v>
      </c>
      <c r="U15" s="46">
        <v>59.9</v>
      </c>
      <c r="V15" s="46">
        <v>51.5</v>
      </c>
      <c r="W15" s="46">
        <v>63.4</v>
      </c>
      <c r="X15" s="46">
        <v>54.6</v>
      </c>
      <c r="Y15" s="46">
        <v>19.100000000000001</v>
      </c>
      <c r="Z15" s="46">
        <v>22.9</v>
      </c>
      <c r="AA15" s="46">
        <v>5</v>
      </c>
      <c r="AB15" s="46">
        <v>18.399999999999999</v>
      </c>
      <c r="AC15" s="44">
        <v>4.67</v>
      </c>
      <c r="AD15" s="44">
        <v>5.57</v>
      </c>
      <c r="AE15" s="44">
        <v>14</v>
      </c>
      <c r="AF15" s="44">
        <v>15</v>
      </c>
      <c r="AG15" s="44">
        <v>43.9</v>
      </c>
      <c r="AH15" s="44">
        <v>47.1</v>
      </c>
      <c r="AI15" s="44">
        <v>3.91</v>
      </c>
      <c r="AJ15" s="44">
        <v>4.59</v>
      </c>
      <c r="AK15" s="44">
        <v>712</v>
      </c>
      <c r="AL15" s="44">
        <v>397</v>
      </c>
      <c r="AM15" s="43">
        <v>942.04315599999995</v>
      </c>
      <c r="AN15" s="43">
        <v>677.55738599999995</v>
      </c>
      <c r="AO15" s="43">
        <v>17.717682</v>
      </c>
      <c r="AP15" s="43">
        <v>16.368827</v>
      </c>
      <c r="AQ15" s="36">
        <v>926</v>
      </c>
      <c r="AR15" s="36">
        <v>681</v>
      </c>
      <c r="AS15" s="36">
        <v>510</v>
      </c>
      <c r="AT15" s="36">
        <v>474</v>
      </c>
      <c r="AU15" s="42">
        <v>13.459302325581399</v>
      </c>
      <c r="AV15" s="42">
        <v>10.209895052473801</v>
      </c>
      <c r="AW15" s="42">
        <v>7.4127906976744198</v>
      </c>
      <c r="AX15" s="42">
        <v>7.1064467766116897</v>
      </c>
      <c r="AY15" s="41">
        <v>0.57999999999999996</v>
      </c>
      <c r="AZ15" s="41">
        <v>0.28000000000000003</v>
      </c>
      <c r="BA15" s="36">
        <v>31</v>
      </c>
      <c r="BB15" s="36">
        <v>26</v>
      </c>
      <c r="BC15" s="36">
        <v>300</v>
      </c>
      <c r="BD15" s="36">
        <v>221</v>
      </c>
      <c r="BE15" s="36">
        <v>101</v>
      </c>
      <c r="BF15" s="36">
        <v>162</v>
      </c>
      <c r="BG15" s="36">
        <v>117</v>
      </c>
      <c r="BH15" s="36">
        <v>249</v>
      </c>
      <c r="BI15" s="36">
        <v>257</v>
      </c>
      <c r="BJ15" s="36">
        <v>331</v>
      </c>
      <c r="BK15" s="36">
        <v>688</v>
      </c>
      <c r="BL15" s="36">
        <v>721</v>
      </c>
      <c r="BM15" s="36">
        <v>80</v>
      </c>
      <c r="BN15" s="36">
        <v>80</v>
      </c>
      <c r="BO15" s="36">
        <v>85</v>
      </c>
      <c r="BP15" s="36">
        <v>65</v>
      </c>
    </row>
    <row r="16" spans="1:68" x14ac:dyDescent="0.3">
      <c r="A16" s="47">
        <v>14</v>
      </c>
      <c r="B16" s="44">
        <v>1</v>
      </c>
      <c r="C16" s="36">
        <v>175.4</v>
      </c>
      <c r="D16" s="36">
        <v>184.2</v>
      </c>
      <c r="E16" s="46">
        <v>70.7</v>
      </c>
      <c r="F16" s="46">
        <v>77.7</v>
      </c>
      <c r="G16" s="36">
        <v>177.5</v>
      </c>
      <c r="H16" s="36">
        <v>179</v>
      </c>
      <c r="I16" s="36">
        <v>40.799999999999997</v>
      </c>
      <c r="J16" s="36">
        <v>40</v>
      </c>
      <c r="K16" s="36">
        <v>95</v>
      </c>
      <c r="L16" s="36">
        <v>99.5</v>
      </c>
      <c r="M16" s="36">
        <v>98</v>
      </c>
      <c r="N16" s="36">
        <v>96</v>
      </c>
      <c r="O16" s="36">
        <v>80.5</v>
      </c>
      <c r="P16" s="36">
        <v>76</v>
      </c>
      <c r="Q16" s="36">
        <v>96</v>
      </c>
      <c r="R16" s="36">
        <v>100</v>
      </c>
      <c r="S16" s="46">
        <v>7.4</v>
      </c>
      <c r="T16" s="46">
        <v>6</v>
      </c>
      <c r="U16" s="46">
        <v>59.7</v>
      </c>
      <c r="V16" s="46">
        <v>67.8</v>
      </c>
      <c r="W16" s="46">
        <v>63.3</v>
      </c>
      <c r="X16" s="46">
        <v>71.7</v>
      </c>
      <c r="Y16" s="46">
        <v>22.8</v>
      </c>
      <c r="Z16" s="46">
        <v>23</v>
      </c>
      <c r="AA16" s="46">
        <v>10.4</v>
      </c>
      <c r="AB16" s="46">
        <v>7.8</v>
      </c>
      <c r="AC16" s="44">
        <v>4.92</v>
      </c>
      <c r="AD16" s="44">
        <v>5.05</v>
      </c>
      <c r="AE16" s="44">
        <v>15.2</v>
      </c>
      <c r="AF16" s="44">
        <v>14.3</v>
      </c>
      <c r="AG16" s="44">
        <v>46.6</v>
      </c>
      <c r="AH16" s="44">
        <v>45.8</v>
      </c>
      <c r="AI16" s="44">
        <v>6.21</v>
      </c>
      <c r="AJ16" s="44">
        <v>5.82</v>
      </c>
      <c r="AK16" s="44">
        <v>209</v>
      </c>
      <c r="AL16" s="44">
        <v>291</v>
      </c>
      <c r="AM16" s="43">
        <v>551.93045900000004</v>
      </c>
      <c r="AN16" s="43">
        <v>469.33311900000001</v>
      </c>
      <c r="AO16" s="43">
        <v>21.519254</v>
      </c>
      <c r="AP16" s="43">
        <v>15.907261999999999</v>
      </c>
      <c r="AQ16" s="36">
        <v>849</v>
      </c>
      <c r="AR16" s="36">
        <v>834</v>
      </c>
      <c r="AS16" s="36">
        <v>550</v>
      </c>
      <c r="AT16" s="36">
        <v>529</v>
      </c>
      <c r="AU16" s="42">
        <v>12.154617036506799</v>
      </c>
      <c r="AV16" s="42">
        <v>10.590476190476201</v>
      </c>
      <c r="AW16" s="42">
        <v>7.8740157480314998</v>
      </c>
      <c r="AX16" s="42">
        <v>6.7174603174603202</v>
      </c>
      <c r="AY16" s="41">
        <v>0.39</v>
      </c>
      <c r="AZ16" s="41">
        <v>0.37</v>
      </c>
      <c r="BA16" s="36">
        <v>45</v>
      </c>
      <c r="BB16" s="36">
        <v>35</v>
      </c>
      <c r="BC16" s="36">
        <v>195</v>
      </c>
      <c r="BD16" s="36">
        <v>294</v>
      </c>
      <c r="BE16" s="36">
        <v>95</v>
      </c>
      <c r="BF16" s="36">
        <v>184</v>
      </c>
      <c r="BG16" s="36">
        <v>145</v>
      </c>
      <c r="BH16" s="36">
        <v>203</v>
      </c>
      <c r="BI16" s="36">
        <v>220</v>
      </c>
      <c r="BJ16" s="36">
        <v>216</v>
      </c>
      <c r="BK16" s="36">
        <v>684</v>
      </c>
      <c r="BL16" s="36">
        <v>700</v>
      </c>
      <c r="BM16" s="36">
        <v>95</v>
      </c>
      <c r="BN16" s="36">
        <v>110</v>
      </c>
      <c r="BO16" s="36">
        <v>90</v>
      </c>
      <c r="BP16" s="36">
        <v>95</v>
      </c>
    </row>
    <row r="17" spans="1:68" x14ac:dyDescent="0.3">
      <c r="A17" s="47">
        <v>15</v>
      </c>
      <c r="B17" s="44">
        <v>1</v>
      </c>
      <c r="C17" s="36">
        <v>171.5</v>
      </c>
      <c r="D17" s="36">
        <v>183</v>
      </c>
      <c r="E17" s="46">
        <v>71</v>
      </c>
      <c r="F17" s="46">
        <v>64.8</v>
      </c>
      <c r="G17" s="36">
        <v>179</v>
      </c>
      <c r="H17" s="36">
        <v>187</v>
      </c>
      <c r="I17" s="36">
        <v>42.4</v>
      </c>
      <c r="J17" s="36">
        <v>37.299999999999997</v>
      </c>
      <c r="K17" s="36">
        <v>94</v>
      </c>
      <c r="L17" s="36">
        <v>97.5</v>
      </c>
      <c r="M17" s="36">
        <v>102</v>
      </c>
      <c r="N17" s="36">
        <v>88.9</v>
      </c>
      <c r="O17" s="36">
        <v>82.5</v>
      </c>
      <c r="P17" s="36">
        <v>70</v>
      </c>
      <c r="Q17" s="36">
        <v>96</v>
      </c>
      <c r="R17" s="36">
        <v>86.5</v>
      </c>
      <c r="S17" s="46">
        <v>9.6</v>
      </c>
      <c r="T17" s="46">
        <v>4.5999999999999996</v>
      </c>
      <c r="U17" s="46">
        <v>58</v>
      </c>
      <c r="V17" s="46">
        <v>57</v>
      </c>
      <c r="W17" s="46">
        <v>61.4</v>
      </c>
      <c r="X17" s="46">
        <v>60.2</v>
      </c>
      <c r="Y17" s="46">
        <v>24.3</v>
      </c>
      <c r="Z17" s="46">
        <v>19.399999999999999</v>
      </c>
      <c r="AA17" s="46">
        <v>13.5</v>
      </c>
      <c r="AB17" s="46">
        <v>7.1</v>
      </c>
      <c r="AC17" s="44">
        <v>5.57</v>
      </c>
      <c r="AD17" s="44">
        <v>4.92</v>
      </c>
      <c r="AE17" s="44">
        <v>15.9</v>
      </c>
      <c r="AF17" s="44">
        <v>13.1</v>
      </c>
      <c r="AG17" s="44">
        <v>50.6</v>
      </c>
      <c r="AH17" s="44">
        <v>42.6</v>
      </c>
      <c r="AI17" s="44">
        <v>5.66</v>
      </c>
      <c r="AJ17" s="44">
        <v>4.42</v>
      </c>
      <c r="AK17" s="44">
        <v>247</v>
      </c>
      <c r="AL17" s="44">
        <v>188</v>
      </c>
      <c r="AM17" s="43">
        <v>671.17247799999996</v>
      </c>
      <c r="AN17" s="43">
        <v>490.351675</v>
      </c>
      <c r="AO17" s="43">
        <v>20.822569000000001</v>
      </c>
      <c r="AP17" s="43">
        <v>12.152034</v>
      </c>
      <c r="AQ17" s="36">
        <v>855</v>
      </c>
      <c r="AR17" s="36">
        <v>797</v>
      </c>
      <c r="AS17" s="36">
        <v>545</v>
      </c>
      <c r="AT17" s="36">
        <v>511</v>
      </c>
      <c r="AU17" s="42">
        <v>11.9330076762038</v>
      </c>
      <c r="AV17" s="42">
        <v>12.177234530175699</v>
      </c>
      <c r="AW17" s="42">
        <v>7.6064200976971401</v>
      </c>
      <c r="AX17" s="42">
        <v>7.8074866310160402</v>
      </c>
      <c r="AY17" s="41">
        <v>0.5</v>
      </c>
      <c r="AZ17" s="41">
        <v>0.46</v>
      </c>
      <c r="BA17" s="36">
        <v>33</v>
      </c>
      <c r="BB17" s="36">
        <v>40</v>
      </c>
      <c r="BC17" s="36">
        <v>188</v>
      </c>
      <c r="BD17" s="36">
        <v>175</v>
      </c>
      <c r="BE17" s="36">
        <v>95</v>
      </c>
      <c r="BF17" s="36">
        <v>128</v>
      </c>
      <c r="BG17" s="36">
        <v>100</v>
      </c>
      <c r="BH17" s="36">
        <v>60</v>
      </c>
      <c r="BI17" s="36">
        <v>185</v>
      </c>
      <c r="BJ17" s="36">
        <v>190</v>
      </c>
      <c r="BK17" s="36">
        <v>672</v>
      </c>
      <c r="BL17" s="36">
        <v>704</v>
      </c>
      <c r="BM17" s="36">
        <v>110</v>
      </c>
      <c r="BN17" s="36">
        <v>65</v>
      </c>
      <c r="BO17" s="36">
        <v>120</v>
      </c>
      <c r="BP17" s="36">
        <v>70</v>
      </c>
    </row>
    <row r="18" spans="1:68" ht="12" customHeight="1" x14ac:dyDescent="0.3">
      <c r="A18" s="47">
        <v>16</v>
      </c>
      <c r="B18" s="44">
        <v>1</v>
      </c>
      <c r="C18" s="36">
        <v>176.9</v>
      </c>
      <c r="D18" s="36">
        <v>176.8</v>
      </c>
      <c r="E18" s="46">
        <v>64.099999999999994</v>
      </c>
      <c r="F18" s="46">
        <v>66.099999999999994</v>
      </c>
      <c r="G18" s="36">
        <v>176</v>
      </c>
      <c r="H18" s="36">
        <v>181.5</v>
      </c>
      <c r="I18" s="36">
        <v>39.299999999999997</v>
      </c>
      <c r="J18" s="36">
        <v>39.799999999999997</v>
      </c>
      <c r="K18" s="36">
        <v>95</v>
      </c>
      <c r="L18" s="36">
        <v>93</v>
      </c>
      <c r="M18" s="36">
        <v>83.2</v>
      </c>
      <c r="N18" s="36">
        <v>90</v>
      </c>
      <c r="O18" s="36">
        <v>70.8</v>
      </c>
      <c r="P18" s="36">
        <v>74.099999999999994</v>
      </c>
      <c r="Q18" s="36">
        <v>87.7</v>
      </c>
      <c r="R18" s="36">
        <v>87.9</v>
      </c>
      <c r="S18" s="46">
        <v>4.2</v>
      </c>
      <c r="T18" s="46">
        <v>3.2</v>
      </c>
      <c r="U18" s="46">
        <v>56.6</v>
      </c>
      <c r="V18" s="46">
        <v>59.4</v>
      </c>
      <c r="W18" s="46">
        <v>59.9</v>
      </c>
      <c r="X18" s="46">
        <v>62.9</v>
      </c>
      <c r="Y18" s="46">
        <v>20.2</v>
      </c>
      <c r="Z18" s="46">
        <v>21.6</v>
      </c>
      <c r="AA18" s="46">
        <v>6.5</v>
      </c>
      <c r="AB18" s="46">
        <v>4.8</v>
      </c>
      <c r="AC18" s="44">
        <v>5.43</v>
      </c>
      <c r="AD18" s="44">
        <v>4.6500000000000004</v>
      </c>
      <c r="AE18" s="44">
        <v>14.9</v>
      </c>
      <c r="AF18" s="44">
        <v>13.4</v>
      </c>
      <c r="AG18" s="44">
        <v>47.5</v>
      </c>
      <c r="AH18" s="44">
        <v>40.6</v>
      </c>
      <c r="AI18" s="44">
        <v>7.01</v>
      </c>
      <c r="AJ18" s="44">
        <v>6.13</v>
      </c>
      <c r="AK18" s="44">
        <v>211</v>
      </c>
      <c r="AL18" s="44">
        <v>486</v>
      </c>
      <c r="AM18" s="43">
        <v>731.31071199999997</v>
      </c>
      <c r="AN18" s="43">
        <v>664.44072800000004</v>
      </c>
      <c r="AO18" s="43">
        <v>23.961803</v>
      </c>
      <c r="AP18" s="43">
        <v>13.277687</v>
      </c>
      <c r="AQ18" s="36">
        <v>819</v>
      </c>
      <c r="AR18" s="36">
        <v>828</v>
      </c>
      <c r="AS18" s="36">
        <v>522</v>
      </c>
      <c r="AT18" s="36">
        <v>532</v>
      </c>
      <c r="AU18" s="42">
        <v>12.8169014084507</v>
      </c>
      <c r="AV18" s="42">
        <v>12.5549658832449</v>
      </c>
      <c r="AW18" s="42">
        <v>8.1690140845070403</v>
      </c>
      <c r="AX18" s="42">
        <v>8.0667172100075799</v>
      </c>
      <c r="AY18" s="41">
        <v>0.52</v>
      </c>
      <c r="AZ18" s="41">
        <v>0.5</v>
      </c>
      <c r="BA18" s="36">
        <v>46</v>
      </c>
      <c r="BB18" s="36">
        <v>33</v>
      </c>
      <c r="BC18" s="36">
        <v>195</v>
      </c>
      <c r="BD18" s="36">
        <v>153</v>
      </c>
      <c r="BE18" s="36">
        <v>77</v>
      </c>
      <c r="BF18" s="36">
        <v>82</v>
      </c>
      <c r="BG18" s="36">
        <v>152</v>
      </c>
      <c r="BH18" s="36">
        <v>116</v>
      </c>
      <c r="BI18" s="36">
        <v>141</v>
      </c>
      <c r="BJ18" s="36">
        <v>166</v>
      </c>
      <c r="BK18" s="36">
        <v>639</v>
      </c>
      <c r="BL18" s="36">
        <v>684</v>
      </c>
      <c r="BM18" s="36">
        <v>70</v>
      </c>
      <c r="BN18" s="36">
        <v>75</v>
      </c>
      <c r="BO18" s="36">
        <v>80</v>
      </c>
      <c r="BP18" s="36">
        <v>75</v>
      </c>
    </row>
    <row r="19" spans="1:68" x14ac:dyDescent="0.3">
      <c r="A19" s="47">
        <v>17</v>
      </c>
      <c r="B19" s="44">
        <v>1</v>
      </c>
      <c r="C19" s="36">
        <v>183.2</v>
      </c>
      <c r="D19" s="36">
        <v>175.7</v>
      </c>
      <c r="E19" s="46">
        <v>79.2</v>
      </c>
      <c r="F19" s="46">
        <v>70.599999999999994</v>
      </c>
      <c r="G19" s="36">
        <v>186</v>
      </c>
      <c r="H19" s="36">
        <v>183.5</v>
      </c>
      <c r="I19" s="36">
        <v>41.3</v>
      </c>
      <c r="J19" s="36">
        <v>40.4</v>
      </c>
      <c r="K19" s="36">
        <v>100.5</v>
      </c>
      <c r="L19" s="36">
        <v>91.5</v>
      </c>
      <c r="M19" s="36">
        <v>92.1</v>
      </c>
      <c r="N19" s="36">
        <v>95</v>
      </c>
      <c r="O19" s="36">
        <v>77.8</v>
      </c>
      <c r="P19" s="36">
        <v>83</v>
      </c>
      <c r="Q19" s="36">
        <v>95.6</v>
      </c>
      <c r="R19" s="36">
        <v>87.9</v>
      </c>
      <c r="S19" s="46">
        <v>10.8</v>
      </c>
      <c r="T19" s="46">
        <v>14.7</v>
      </c>
      <c r="U19" s="46">
        <v>64.599999999999994</v>
      </c>
      <c r="V19" s="46">
        <v>52.6</v>
      </c>
      <c r="W19" s="46">
        <v>68.400000000000006</v>
      </c>
      <c r="X19" s="46">
        <v>55.9</v>
      </c>
      <c r="Y19" s="46">
        <v>23.4</v>
      </c>
      <c r="Z19" s="46">
        <v>23.6</v>
      </c>
      <c r="AA19" s="46">
        <v>13.6</v>
      </c>
      <c r="AB19" s="46">
        <v>20.9</v>
      </c>
      <c r="AC19" s="44">
        <v>5.56</v>
      </c>
      <c r="AD19" s="44">
        <v>4.84</v>
      </c>
      <c r="AE19" s="44">
        <v>15.6</v>
      </c>
      <c r="AF19" s="44">
        <v>13.9</v>
      </c>
      <c r="AG19" s="44">
        <v>48.6</v>
      </c>
      <c r="AH19" s="44">
        <v>43.1</v>
      </c>
      <c r="AI19" s="44">
        <v>6.14</v>
      </c>
      <c r="AJ19" s="44">
        <v>4.78</v>
      </c>
      <c r="AK19" s="44">
        <v>306</v>
      </c>
      <c r="AL19" s="44">
        <v>160</v>
      </c>
      <c r="AM19" s="43">
        <v>580.602037</v>
      </c>
      <c r="AN19" s="43">
        <v>397.51753200000002</v>
      </c>
      <c r="AO19" s="43">
        <v>34.210895999999998</v>
      </c>
      <c r="AP19" s="43">
        <v>11.226755000000001</v>
      </c>
      <c r="AQ19" s="36">
        <v>875</v>
      </c>
      <c r="AR19" s="36">
        <v>720</v>
      </c>
      <c r="AS19" s="36">
        <v>570</v>
      </c>
      <c r="AT19" s="36">
        <v>479</v>
      </c>
      <c r="AU19" s="42">
        <v>11.089987325728799</v>
      </c>
      <c r="AV19" s="42">
        <v>10.0418410041841</v>
      </c>
      <c r="AW19" s="42">
        <v>7.2243346007604599</v>
      </c>
      <c r="AX19" s="42">
        <v>6.6806136680613699</v>
      </c>
      <c r="AY19" s="41">
        <v>0.45</v>
      </c>
      <c r="AZ19" s="41">
        <v>0.51</v>
      </c>
      <c r="BA19" s="36">
        <v>25</v>
      </c>
      <c r="BB19" s="36">
        <v>6</v>
      </c>
      <c r="BC19" s="36">
        <v>208</v>
      </c>
      <c r="BD19" s="36">
        <v>164</v>
      </c>
      <c r="BE19" s="36">
        <v>76</v>
      </c>
      <c r="BF19" s="36">
        <v>141</v>
      </c>
      <c r="BG19" s="36">
        <v>137</v>
      </c>
      <c r="BH19" s="36">
        <v>121</v>
      </c>
      <c r="BI19" s="36">
        <v>137</v>
      </c>
      <c r="BJ19" s="36">
        <v>127</v>
      </c>
      <c r="BK19" s="36">
        <v>678</v>
      </c>
      <c r="BL19" s="36">
        <v>732</v>
      </c>
      <c r="BM19" s="36">
        <v>75</v>
      </c>
      <c r="BN19" s="36">
        <v>60</v>
      </c>
      <c r="BO19" s="36">
        <v>90</v>
      </c>
      <c r="BP19" s="36">
        <v>60</v>
      </c>
    </row>
    <row r="20" spans="1:68" x14ac:dyDescent="0.3">
      <c r="A20" s="47">
        <v>18</v>
      </c>
      <c r="B20" s="44">
        <v>1</v>
      </c>
      <c r="C20" s="36">
        <v>178</v>
      </c>
      <c r="D20" s="36">
        <v>182.1</v>
      </c>
      <c r="E20" s="46">
        <v>66.7</v>
      </c>
      <c r="F20" s="46">
        <v>79.7</v>
      </c>
      <c r="G20" s="36">
        <v>185</v>
      </c>
      <c r="H20" s="36">
        <v>181</v>
      </c>
      <c r="I20" s="36">
        <v>41.3</v>
      </c>
      <c r="J20" s="36">
        <v>38.9</v>
      </c>
      <c r="K20" s="36">
        <v>95</v>
      </c>
      <c r="L20" s="36">
        <v>101</v>
      </c>
      <c r="M20" s="36">
        <v>84.6</v>
      </c>
      <c r="N20" s="36">
        <v>91.3</v>
      </c>
      <c r="O20" s="36">
        <v>72.2</v>
      </c>
      <c r="P20" s="36">
        <v>78.400000000000006</v>
      </c>
      <c r="Q20" s="36">
        <v>92.7</v>
      </c>
      <c r="R20" s="36">
        <v>95.8</v>
      </c>
      <c r="S20" s="46">
        <v>7</v>
      </c>
      <c r="T20" s="46">
        <v>7.9</v>
      </c>
      <c r="U20" s="46">
        <v>56.3</v>
      </c>
      <c r="V20" s="46">
        <v>67.900000000000006</v>
      </c>
      <c r="W20" s="46">
        <v>59.7</v>
      </c>
      <c r="X20" s="46">
        <v>71.8</v>
      </c>
      <c r="Y20" s="46">
        <v>20.6</v>
      </c>
      <c r="Z20" s="46">
        <v>24.1</v>
      </c>
      <c r="AA20" s="46">
        <v>10.5</v>
      </c>
      <c r="AB20" s="46">
        <v>9.9</v>
      </c>
      <c r="AC20" s="44">
        <v>5.61</v>
      </c>
      <c r="AD20" s="44">
        <v>4.6500000000000004</v>
      </c>
      <c r="AE20" s="44">
        <v>15.4</v>
      </c>
      <c r="AF20" s="44">
        <v>12.5</v>
      </c>
      <c r="AG20" s="44">
        <v>49.2</v>
      </c>
      <c r="AH20" s="44">
        <v>41.2</v>
      </c>
      <c r="AI20" s="44">
        <v>5.92</v>
      </c>
      <c r="AJ20" s="44">
        <v>6.47</v>
      </c>
      <c r="AK20" s="44">
        <v>277</v>
      </c>
      <c r="AL20" s="44">
        <v>218</v>
      </c>
      <c r="AM20" s="43">
        <v>662.51787300000001</v>
      </c>
      <c r="AN20" s="43">
        <v>535.98422900000003</v>
      </c>
      <c r="AO20" s="43">
        <v>14.851158</v>
      </c>
      <c r="AP20" s="43">
        <v>15.835165999999999</v>
      </c>
      <c r="AQ20" s="36">
        <v>762</v>
      </c>
      <c r="AR20" s="36">
        <v>822</v>
      </c>
      <c r="AS20" s="36">
        <v>508</v>
      </c>
      <c r="AT20" s="36">
        <v>575</v>
      </c>
      <c r="AU20" s="42">
        <v>11.4414414414414</v>
      </c>
      <c r="AV20" s="42">
        <v>10.3787878787879</v>
      </c>
      <c r="AW20" s="42">
        <v>7.6276276276276302</v>
      </c>
      <c r="AX20" s="42">
        <v>7.2601010101010104</v>
      </c>
      <c r="AY20" s="41">
        <v>0.48</v>
      </c>
      <c r="AZ20" s="41">
        <v>0.31</v>
      </c>
      <c r="BA20" s="36">
        <v>38</v>
      </c>
      <c r="BB20" s="36">
        <v>47</v>
      </c>
      <c r="BC20" s="36">
        <v>180</v>
      </c>
      <c r="BD20" s="36">
        <v>200</v>
      </c>
      <c r="BE20" s="36">
        <v>106</v>
      </c>
      <c r="BF20" s="36">
        <v>149</v>
      </c>
      <c r="BG20" s="36">
        <v>127</v>
      </c>
      <c r="BH20" s="36">
        <v>191</v>
      </c>
      <c r="BI20" s="36">
        <v>150</v>
      </c>
      <c r="BJ20" s="36">
        <v>120</v>
      </c>
      <c r="BK20" s="36">
        <v>682</v>
      </c>
      <c r="BL20" s="36">
        <v>758</v>
      </c>
      <c r="BM20" s="36">
        <v>65</v>
      </c>
      <c r="BN20" s="36">
        <v>115</v>
      </c>
      <c r="BO20" s="36">
        <v>75</v>
      </c>
      <c r="BP20" s="36">
        <v>90</v>
      </c>
    </row>
    <row r="21" spans="1:68" x14ac:dyDescent="0.3">
      <c r="A21" s="47">
        <v>19</v>
      </c>
      <c r="B21" s="44">
        <v>1</v>
      </c>
      <c r="C21" s="36">
        <v>182.7</v>
      </c>
      <c r="D21" s="46"/>
      <c r="E21" s="46">
        <v>87.9</v>
      </c>
      <c r="F21" s="36"/>
      <c r="G21" s="36">
        <v>185</v>
      </c>
      <c r="H21" s="36"/>
      <c r="I21" s="36">
        <v>42.3</v>
      </c>
      <c r="J21" s="46"/>
      <c r="K21" s="36">
        <v>103</v>
      </c>
      <c r="L21" s="46"/>
      <c r="M21" s="36">
        <v>100</v>
      </c>
      <c r="N21" s="46"/>
      <c r="O21" s="36">
        <v>81.099999999999994</v>
      </c>
      <c r="P21" s="46"/>
      <c r="Q21" s="36">
        <v>100.9</v>
      </c>
      <c r="R21" s="46"/>
      <c r="S21" s="46">
        <v>12.4</v>
      </c>
      <c r="T21" s="46"/>
      <c r="U21" s="46">
        <v>71.2</v>
      </c>
      <c r="V21" s="46"/>
      <c r="W21" s="46">
        <v>75.5</v>
      </c>
      <c r="X21" s="46"/>
      <c r="Y21" s="46">
        <v>26.5</v>
      </c>
      <c r="Z21" s="46"/>
      <c r="AA21" s="46">
        <v>14.1</v>
      </c>
      <c r="AB21" s="45"/>
      <c r="AC21" s="44">
        <v>5.5</v>
      </c>
      <c r="AD21" s="44"/>
      <c r="AE21" s="44">
        <v>16</v>
      </c>
      <c r="AF21" s="44"/>
      <c r="AG21" s="44">
        <v>48.6</v>
      </c>
      <c r="AH21" s="44"/>
      <c r="AI21" s="44">
        <v>6.02</v>
      </c>
      <c r="AJ21" s="44"/>
      <c r="AK21" s="44">
        <v>768</v>
      </c>
      <c r="AL21" s="43"/>
      <c r="AM21" s="43">
        <v>616.327088</v>
      </c>
      <c r="AN21" s="43"/>
      <c r="AO21" s="43">
        <v>20.274121999999998</v>
      </c>
      <c r="AP21" s="36"/>
      <c r="AQ21" s="36">
        <v>1052</v>
      </c>
      <c r="AR21" s="34"/>
      <c r="AS21" s="36">
        <v>648</v>
      </c>
      <c r="AT21" s="34"/>
      <c r="AU21" s="42">
        <v>12.029731275014299</v>
      </c>
      <c r="AV21" s="34"/>
      <c r="AW21" s="42">
        <v>7.4099485420240097</v>
      </c>
      <c r="AX21" s="34"/>
      <c r="AY21" s="41">
        <v>0.55000000000000004</v>
      </c>
      <c r="AZ21" s="34"/>
      <c r="BA21" s="36">
        <v>27</v>
      </c>
      <c r="BB21" s="34"/>
      <c r="BC21" s="36">
        <v>119</v>
      </c>
      <c r="BD21" s="34"/>
      <c r="BE21" s="36">
        <v>95</v>
      </c>
      <c r="BG21" s="36">
        <v>118</v>
      </c>
      <c r="BI21" s="36">
        <v>96</v>
      </c>
      <c r="BJ21" s="34"/>
      <c r="BK21" s="36">
        <v>765</v>
      </c>
      <c r="BL21" s="36"/>
      <c r="BM21" s="36">
        <v>100</v>
      </c>
      <c r="BN21" s="36"/>
      <c r="BO21" s="36">
        <v>95</v>
      </c>
    </row>
    <row r="22" spans="1:68" x14ac:dyDescent="0.3">
      <c r="A22" s="47">
        <v>20</v>
      </c>
      <c r="B22" s="44">
        <v>1</v>
      </c>
      <c r="C22" s="36">
        <v>181</v>
      </c>
      <c r="D22" s="46"/>
      <c r="E22" s="46">
        <v>86.3</v>
      </c>
      <c r="F22" s="36"/>
      <c r="G22" s="36">
        <v>183</v>
      </c>
      <c r="H22" s="36"/>
      <c r="I22" s="36">
        <v>40.9</v>
      </c>
      <c r="J22" s="46"/>
      <c r="K22" s="36">
        <v>97.5</v>
      </c>
      <c r="L22" s="46"/>
      <c r="M22" s="36">
        <v>97.4</v>
      </c>
      <c r="N22" s="46"/>
      <c r="O22" s="36">
        <v>80.599999999999994</v>
      </c>
      <c r="P22" s="46"/>
      <c r="Q22" s="36">
        <v>100.6</v>
      </c>
      <c r="R22" s="46"/>
      <c r="S22" s="46">
        <v>9.5</v>
      </c>
      <c r="T22" s="46"/>
      <c r="U22" s="46">
        <v>72.400000000000006</v>
      </c>
      <c r="V22" s="46"/>
      <c r="W22" s="46">
        <v>76.8</v>
      </c>
      <c r="X22" s="46"/>
      <c r="Y22" s="46">
        <v>26.3</v>
      </c>
      <c r="Z22" s="46"/>
      <c r="AA22" s="46">
        <v>11</v>
      </c>
      <c r="AB22" s="45"/>
      <c r="AC22" s="44">
        <v>5.72</v>
      </c>
      <c r="AD22" s="44"/>
      <c r="AE22" s="44">
        <v>15.6</v>
      </c>
      <c r="AF22" s="44"/>
      <c r="AG22" s="44">
        <v>49.5</v>
      </c>
      <c r="AH22" s="44"/>
      <c r="AI22" s="44">
        <v>7.71</v>
      </c>
      <c r="AJ22" s="44"/>
      <c r="AK22" s="44">
        <v>852</v>
      </c>
      <c r="AL22" s="43"/>
      <c r="AM22" s="43">
        <v>627.50174900000002</v>
      </c>
      <c r="AN22" s="43"/>
      <c r="AO22" s="43">
        <v>16.343845999999999</v>
      </c>
      <c r="AP22" s="36"/>
      <c r="AQ22" s="36">
        <v>996</v>
      </c>
      <c r="AR22" s="34"/>
      <c r="AS22" s="36">
        <v>644</v>
      </c>
      <c r="AT22" s="34"/>
      <c r="AU22" s="42">
        <v>11.547826086956499</v>
      </c>
      <c r="AV22" s="34"/>
      <c r="AW22" s="42">
        <v>7.4666666666666703</v>
      </c>
      <c r="AX22" s="34"/>
      <c r="AY22" s="41">
        <v>0.6</v>
      </c>
      <c r="AZ22" s="34"/>
      <c r="BA22" s="36">
        <v>36</v>
      </c>
      <c r="BB22" s="34"/>
      <c r="BC22" s="36">
        <v>120</v>
      </c>
      <c r="BD22" s="34"/>
      <c r="BE22" s="36">
        <v>105</v>
      </c>
      <c r="BG22" s="36">
        <v>74</v>
      </c>
      <c r="BI22" s="36">
        <v>73</v>
      </c>
      <c r="BJ22" s="34"/>
      <c r="BK22" s="36">
        <v>688</v>
      </c>
      <c r="BL22" s="36"/>
      <c r="BM22" s="36">
        <v>105</v>
      </c>
      <c r="BN22" s="36"/>
      <c r="BO22" s="36">
        <v>110</v>
      </c>
    </row>
    <row r="23" spans="1:68" x14ac:dyDescent="0.3">
      <c r="A23" s="47">
        <v>21</v>
      </c>
      <c r="B23" s="44">
        <v>1</v>
      </c>
      <c r="C23" s="36">
        <v>180.6</v>
      </c>
      <c r="D23" s="46"/>
      <c r="E23" s="46">
        <v>83.6</v>
      </c>
      <c r="F23" s="36"/>
      <c r="G23" s="36">
        <v>177</v>
      </c>
      <c r="H23" s="36"/>
      <c r="I23" s="36">
        <v>38.799999999999997</v>
      </c>
      <c r="J23" s="46"/>
      <c r="K23" s="36">
        <v>98.5</v>
      </c>
      <c r="L23" s="46"/>
      <c r="M23" s="36">
        <v>95.7</v>
      </c>
      <c r="N23" s="46"/>
      <c r="O23" s="36">
        <v>85.6</v>
      </c>
      <c r="P23" s="46"/>
      <c r="Q23" s="36">
        <v>97.8</v>
      </c>
      <c r="R23" s="46"/>
      <c r="S23" s="46">
        <v>14</v>
      </c>
      <c r="T23" s="46"/>
      <c r="U23" s="46">
        <v>65.7</v>
      </c>
      <c r="V23" s="46"/>
      <c r="W23" s="46">
        <v>69.599999999999994</v>
      </c>
      <c r="X23" s="46"/>
      <c r="Y23" s="46">
        <v>25.8</v>
      </c>
      <c r="Z23" s="46"/>
      <c r="AA23" s="46">
        <v>16.8</v>
      </c>
      <c r="AB23" s="45"/>
      <c r="AC23" s="44">
        <v>5.36</v>
      </c>
      <c r="AD23" s="44"/>
      <c r="AE23" s="44">
        <v>15.5</v>
      </c>
      <c r="AF23" s="44"/>
      <c r="AG23" s="44">
        <v>47.8</v>
      </c>
      <c r="AH23" s="44"/>
      <c r="AI23" s="44">
        <v>5.84</v>
      </c>
      <c r="AJ23" s="44"/>
      <c r="AK23" s="44">
        <v>349</v>
      </c>
      <c r="AL23" s="43"/>
      <c r="AM23" s="43">
        <v>452.13462700000002</v>
      </c>
      <c r="AN23" s="43"/>
      <c r="AO23" s="43">
        <v>15.073606</v>
      </c>
      <c r="AP23" s="36"/>
      <c r="AQ23" s="36">
        <v>904</v>
      </c>
      <c r="AR23" s="34"/>
      <c r="AS23" s="36">
        <v>572</v>
      </c>
      <c r="AT23" s="34"/>
      <c r="AU23" s="42">
        <v>10.8328340323547</v>
      </c>
      <c r="AV23" s="34"/>
      <c r="AW23" s="42">
        <v>6.8544038346315199</v>
      </c>
      <c r="AX23" s="34"/>
      <c r="AY23" s="41">
        <v>0.49</v>
      </c>
      <c r="AZ23" s="34"/>
      <c r="BA23" s="36">
        <v>31</v>
      </c>
      <c r="BB23" s="34"/>
      <c r="BC23" s="36">
        <v>180</v>
      </c>
      <c r="BD23" s="34"/>
      <c r="BE23" s="36">
        <v>77</v>
      </c>
      <c r="BG23" s="36">
        <v>146</v>
      </c>
      <c r="BI23" s="36">
        <v>139</v>
      </c>
      <c r="BJ23" s="34"/>
      <c r="BK23" s="36">
        <v>732</v>
      </c>
      <c r="BL23" s="36"/>
      <c r="BM23" s="36">
        <v>100</v>
      </c>
      <c r="BN23" s="36"/>
      <c r="BO23" s="36">
        <v>90</v>
      </c>
    </row>
    <row r="24" spans="1:68" x14ac:dyDescent="0.3">
      <c r="A24" s="47">
        <v>22</v>
      </c>
      <c r="B24" s="44">
        <v>1</v>
      </c>
      <c r="C24" s="36">
        <v>175.1</v>
      </c>
      <c r="D24" s="46"/>
      <c r="E24" s="46">
        <v>68.2</v>
      </c>
      <c r="F24" s="36"/>
      <c r="G24" s="36">
        <v>180.5</v>
      </c>
      <c r="H24" s="36"/>
      <c r="I24" s="36">
        <v>42.2</v>
      </c>
      <c r="J24" s="46"/>
      <c r="K24" s="36">
        <v>91.5</v>
      </c>
      <c r="L24" s="46"/>
      <c r="M24" s="36">
        <v>88.5</v>
      </c>
      <c r="N24" s="46"/>
      <c r="O24" s="36">
        <v>71.5</v>
      </c>
      <c r="P24" s="46"/>
      <c r="Q24" s="36">
        <v>89.4</v>
      </c>
      <c r="R24" s="46"/>
      <c r="S24" s="46">
        <v>5.5</v>
      </c>
      <c r="T24" s="46"/>
      <c r="U24" s="46">
        <v>59.3</v>
      </c>
      <c r="V24" s="46"/>
      <c r="W24" s="46">
        <v>62.7</v>
      </c>
      <c r="X24" s="46"/>
      <c r="Y24" s="46">
        <v>22.5</v>
      </c>
      <c r="Z24" s="46"/>
      <c r="AA24" s="46">
        <v>8</v>
      </c>
      <c r="AB24" s="45"/>
      <c r="AC24" s="44">
        <v>5.04</v>
      </c>
      <c r="AD24" s="44"/>
      <c r="AE24" s="44">
        <v>13.9</v>
      </c>
      <c r="AF24" s="44"/>
      <c r="AG24" s="44">
        <v>44.7</v>
      </c>
      <c r="AH24" s="44"/>
      <c r="AI24" s="44">
        <v>4.82</v>
      </c>
      <c r="AJ24" s="44"/>
      <c r="AK24" s="44">
        <v>488</v>
      </c>
      <c r="AL24" s="43"/>
      <c r="AM24" s="43">
        <v>481.417213</v>
      </c>
      <c r="AN24" s="43"/>
      <c r="AO24" s="43">
        <v>22.589852</v>
      </c>
      <c r="AP24" s="36"/>
      <c r="AQ24" s="36">
        <v>688</v>
      </c>
      <c r="AR24" s="34"/>
      <c r="AS24" s="36">
        <v>453</v>
      </c>
      <c r="AT24" s="34"/>
      <c r="AU24" s="42">
        <v>9.8992805755395707</v>
      </c>
      <c r="AV24" s="34"/>
      <c r="AW24" s="42">
        <v>6.5179856115107899</v>
      </c>
      <c r="AX24" s="34"/>
      <c r="AY24" s="41">
        <v>0.52</v>
      </c>
      <c r="AZ24" s="34"/>
      <c r="BA24" s="36">
        <v>54</v>
      </c>
      <c r="BB24" s="34"/>
      <c r="BC24" s="36">
        <v>280</v>
      </c>
      <c r="BD24" s="34"/>
      <c r="BE24" s="36">
        <v>135</v>
      </c>
      <c r="BG24" s="36">
        <v>120</v>
      </c>
      <c r="BI24" s="36">
        <v>290</v>
      </c>
      <c r="BJ24" s="34"/>
      <c r="BK24" s="36">
        <v>847</v>
      </c>
      <c r="BL24" s="36"/>
      <c r="BM24" s="36">
        <v>105</v>
      </c>
      <c r="BN24" s="36"/>
      <c r="BO24" s="36">
        <v>105</v>
      </c>
    </row>
    <row r="25" spans="1:68" x14ac:dyDescent="0.3">
      <c r="A25" s="47">
        <v>23</v>
      </c>
      <c r="B25" s="44">
        <v>1</v>
      </c>
      <c r="C25" s="36">
        <v>187</v>
      </c>
      <c r="D25" s="46"/>
      <c r="E25" s="46">
        <v>67.2</v>
      </c>
      <c r="F25" s="36"/>
      <c r="G25" s="36">
        <v>189</v>
      </c>
      <c r="H25" s="36"/>
      <c r="I25" s="36">
        <v>41.3</v>
      </c>
      <c r="J25" s="46"/>
      <c r="K25" s="36">
        <v>93.5</v>
      </c>
      <c r="L25" s="46"/>
      <c r="M25" s="36">
        <v>86.6</v>
      </c>
      <c r="N25" s="46"/>
      <c r="O25" s="36">
        <v>77</v>
      </c>
      <c r="P25" s="46"/>
      <c r="Q25" s="36">
        <v>91.8</v>
      </c>
      <c r="R25" s="46"/>
      <c r="S25" s="46">
        <v>3.2</v>
      </c>
      <c r="T25" s="46"/>
      <c r="U25" s="46">
        <v>60.3</v>
      </c>
      <c r="V25" s="46"/>
      <c r="W25" s="46">
        <v>64</v>
      </c>
      <c r="X25" s="46"/>
      <c r="Y25" s="46">
        <v>19.2</v>
      </c>
      <c r="Z25" s="46"/>
      <c r="AA25" s="46">
        <v>4.7</v>
      </c>
      <c r="AB25" s="45"/>
      <c r="AC25" s="44">
        <v>4.6900000000000004</v>
      </c>
      <c r="AD25" s="44"/>
      <c r="AE25" s="44">
        <v>14.5</v>
      </c>
      <c r="AF25" s="44"/>
      <c r="AG25" s="44">
        <v>44.5</v>
      </c>
      <c r="AH25" s="44"/>
      <c r="AI25" s="44">
        <v>5.21</v>
      </c>
      <c r="AJ25" s="44"/>
      <c r="AK25" s="44">
        <v>108</v>
      </c>
      <c r="AL25" s="43"/>
      <c r="AM25" s="43">
        <v>384.59406899999999</v>
      </c>
      <c r="AN25" s="43"/>
      <c r="AO25" s="43">
        <v>18.672325000000001</v>
      </c>
      <c r="AP25" s="36"/>
      <c r="AQ25" s="36">
        <v>748</v>
      </c>
      <c r="AR25" s="34"/>
      <c r="AS25" s="36">
        <v>482</v>
      </c>
      <c r="AT25" s="34"/>
      <c r="AU25" s="42">
        <v>10.887918486171801</v>
      </c>
      <c r="AV25" s="34"/>
      <c r="AW25" s="42">
        <v>7.0160116448326004</v>
      </c>
      <c r="AX25" s="34"/>
      <c r="AY25" s="41">
        <v>0.4</v>
      </c>
      <c r="AZ25" s="34"/>
      <c r="BA25" s="36">
        <v>22</v>
      </c>
      <c r="BB25" s="34"/>
      <c r="BC25" s="36">
        <v>245</v>
      </c>
      <c r="BD25" s="34"/>
      <c r="BE25" s="36">
        <v>116</v>
      </c>
      <c r="BG25" s="36">
        <v>101</v>
      </c>
      <c r="BI25" s="36">
        <v>133</v>
      </c>
      <c r="BJ25" s="34"/>
      <c r="BK25" s="36">
        <v>645</v>
      </c>
      <c r="BL25" s="36"/>
      <c r="BM25" s="36">
        <v>65</v>
      </c>
      <c r="BN25" s="36"/>
      <c r="BO25" s="36">
        <v>60</v>
      </c>
    </row>
    <row r="26" spans="1:68" x14ac:dyDescent="0.3">
      <c r="A26" s="47">
        <v>24</v>
      </c>
      <c r="B26" s="44">
        <v>1</v>
      </c>
      <c r="C26" s="36">
        <v>179</v>
      </c>
      <c r="D26" s="46"/>
      <c r="E26" s="46">
        <v>64.099999999999994</v>
      </c>
      <c r="F26" s="36"/>
      <c r="G26" s="36">
        <v>185</v>
      </c>
      <c r="H26" s="36"/>
      <c r="I26" s="36">
        <v>37.4</v>
      </c>
      <c r="J26" s="46"/>
      <c r="K26" s="36">
        <v>93.5</v>
      </c>
      <c r="L26" s="46"/>
      <c r="M26" s="36">
        <v>84.4</v>
      </c>
      <c r="N26" s="46"/>
      <c r="O26" s="36">
        <v>71.3</v>
      </c>
      <c r="P26" s="46"/>
      <c r="Q26" s="36">
        <v>88.5</v>
      </c>
      <c r="R26" s="46"/>
      <c r="S26" s="46">
        <v>5.9</v>
      </c>
      <c r="T26" s="46"/>
      <c r="U26" s="46">
        <v>55</v>
      </c>
      <c r="V26" s="46"/>
      <c r="W26" s="46">
        <v>58.2</v>
      </c>
      <c r="X26" s="46"/>
      <c r="Y26" s="46">
        <v>20</v>
      </c>
      <c r="Z26" s="46"/>
      <c r="AA26" s="46">
        <v>9.1</v>
      </c>
      <c r="AB26" s="45"/>
      <c r="AC26" s="44">
        <v>5.18</v>
      </c>
      <c r="AD26" s="44"/>
      <c r="AE26" s="44">
        <v>14.3</v>
      </c>
      <c r="AF26" s="44"/>
      <c r="AG26" s="44">
        <v>45.3</v>
      </c>
      <c r="AH26" s="44"/>
      <c r="AI26" s="44">
        <v>4.8</v>
      </c>
      <c r="AJ26" s="44"/>
      <c r="AK26" s="44">
        <v>218</v>
      </c>
      <c r="AL26" s="43"/>
      <c r="AM26" s="43">
        <v>360.54258499999997</v>
      </c>
      <c r="AN26" s="43"/>
      <c r="AO26" s="43">
        <v>11.340097999999999</v>
      </c>
      <c r="AP26" s="36"/>
      <c r="AQ26" s="36">
        <v>793</v>
      </c>
      <c r="AR26" s="34"/>
      <c r="AS26" s="36">
        <v>500</v>
      </c>
      <c r="AT26" s="34"/>
      <c r="AU26" s="42">
        <v>12.0151515151515</v>
      </c>
      <c r="AV26" s="34"/>
      <c r="AW26" s="42">
        <v>7.5757575757575797</v>
      </c>
      <c r="AX26" s="34"/>
      <c r="AY26" s="41">
        <v>0.55000000000000004</v>
      </c>
      <c r="AZ26" s="34"/>
      <c r="BA26" s="36">
        <v>47</v>
      </c>
      <c r="BB26" s="34"/>
      <c r="BC26" s="36">
        <v>235</v>
      </c>
      <c r="BD26" s="34"/>
      <c r="BE26" s="36">
        <v>90</v>
      </c>
      <c r="BG26" s="36">
        <v>181</v>
      </c>
      <c r="BI26" s="36">
        <v>135</v>
      </c>
      <c r="BJ26" s="34"/>
      <c r="BK26" s="36">
        <v>694</v>
      </c>
      <c r="BL26" s="36"/>
      <c r="BM26" s="36">
        <v>65</v>
      </c>
      <c r="BN26" s="36"/>
      <c r="BO26" s="36">
        <v>65</v>
      </c>
    </row>
    <row r="27" spans="1:68" x14ac:dyDescent="0.3">
      <c r="A27" s="47">
        <v>25</v>
      </c>
      <c r="B27" s="44">
        <v>1</v>
      </c>
      <c r="C27" s="36">
        <v>180.3</v>
      </c>
      <c r="D27" s="46"/>
      <c r="E27" s="46">
        <v>69.400000000000006</v>
      </c>
      <c r="F27" s="36"/>
      <c r="G27" s="36">
        <v>180</v>
      </c>
      <c r="H27" s="36"/>
      <c r="I27" s="36">
        <v>41.8</v>
      </c>
      <c r="J27" s="46"/>
      <c r="K27" s="36">
        <v>97</v>
      </c>
      <c r="L27" s="46"/>
      <c r="M27" s="36">
        <v>90.8</v>
      </c>
      <c r="N27" s="46"/>
      <c r="O27" s="36">
        <v>77.099999999999994</v>
      </c>
      <c r="P27" s="46"/>
      <c r="Q27" s="36">
        <v>90.4</v>
      </c>
      <c r="R27" s="46"/>
      <c r="S27" s="46">
        <v>5</v>
      </c>
      <c r="T27" s="46"/>
      <c r="U27" s="46">
        <v>60.9</v>
      </c>
      <c r="V27" s="46"/>
      <c r="W27" s="46">
        <v>64.400000000000006</v>
      </c>
      <c r="X27" s="46"/>
      <c r="Y27" s="46">
        <v>21.4</v>
      </c>
      <c r="Z27" s="46"/>
      <c r="AA27" s="46">
        <v>7.3</v>
      </c>
      <c r="AB27" s="45"/>
      <c r="AC27" s="44">
        <v>5.05</v>
      </c>
      <c r="AD27" s="44"/>
      <c r="AE27" s="44">
        <v>14</v>
      </c>
      <c r="AF27" s="44"/>
      <c r="AG27" s="44">
        <v>44.6</v>
      </c>
      <c r="AH27" s="44"/>
      <c r="AI27" s="44">
        <v>5.6</v>
      </c>
      <c r="AJ27" s="44"/>
      <c r="AK27" s="44">
        <v>215</v>
      </c>
      <c r="AL27" s="43"/>
      <c r="AM27" s="43">
        <v>366.579611</v>
      </c>
      <c r="AN27" s="43"/>
      <c r="AO27" s="43">
        <v>19.166799000000001</v>
      </c>
      <c r="AP27" s="36"/>
      <c r="AQ27" s="36">
        <v>909</v>
      </c>
      <c r="AR27" s="34"/>
      <c r="AS27" s="36">
        <v>557</v>
      </c>
      <c r="AT27" s="34"/>
      <c r="AU27" s="42">
        <v>12.8753541076487</v>
      </c>
      <c r="AV27" s="34"/>
      <c r="AW27" s="42">
        <v>7.8895184135977301</v>
      </c>
      <c r="AX27" s="34"/>
      <c r="AY27" s="41">
        <v>0.6</v>
      </c>
      <c r="AZ27" s="34"/>
      <c r="BA27" s="36">
        <v>31</v>
      </c>
      <c r="BB27" s="34"/>
      <c r="BC27" s="36">
        <v>180</v>
      </c>
      <c r="BD27" s="34"/>
      <c r="BE27" s="36">
        <v>137</v>
      </c>
      <c r="BG27" s="36">
        <v>107</v>
      </c>
      <c r="BI27" s="36">
        <v>106</v>
      </c>
      <c r="BJ27" s="34"/>
      <c r="BK27" s="36">
        <v>700</v>
      </c>
      <c r="BL27" s="36"/>
      <c r="BM27" s="36">
        <v>105</v>
      </c>
      <c r="BN27" s="36"/>
      <c r="BO27" s="36">
        <v>75</v>
      </c>
    </row>
    <row r="28" spans="1:68" x14ac:dyDescent="0.3">
      <c r="A28" s="47">
        <v>26</v>
      </c>
      <c r="B28" s="44">
        <v>1</v>
      </c>
      <c r="C28" s="36">
        <v>181.8</v>
      </c>
      <c r="D28" s="46"/>
      <c r="E28" s="46">
        <v>74.3</v>
      </c>
      <c r="F28" s="36"/>
      <c r="G28" s="36">
        <v>187</v>
      </c>
      <c r="H28" s="36"/>
      <c r="I28" s="36">
        <v>42.2</v>
      </c>
      <c r="J28" s="46"/>
      <c r="K28" s="36">
        <v>97.5</v>
      </c>
      <c r="L28" s="46"/>
      <c r="M28" s="36">
        <v>91.6</v>
      </c>
      <c r="N28" s="46"/>
      <c r="O28" s="36">
        <v>78.5</v>
      </c>
      <c r="P28" s="46"/>
      <c r="Q28" s="36">
        <v>97</v>
      </c>
      <c r="R28" s="46"/>
      <c r="S28" s="46">
        <v>6.9</v>
      </c>
      <c r="T28" s="46"/>
      <c r="U28" s="46">
        <v>63.5</v>
      </c>
      <c r="V28" s="46"/>
      <c r="W28" s="46">
        <v>67.400000000000006</v>
      </c>
      <c r="X28" s="46"/>
      <c r="Y28" s="46">
        <v>22.4</v>
      </c>
      <c r="Z28" s="46"/>
      <c r="AA28" s="46">
        <v>9.3000000000000007</v>
      </c>
      <c r="AB28" s="45"/>
      <c r="AC28" s="44">
        <v>5.27</v>
      </c>
      <c r="AD28" s="44"/>
      <c r="AE28" s="44">
        <v>15</v>
      </c>
      <c r="AF28" s="44"/>
      <c r="AG28" s="44">
        <v>48.1</v>
      </c>
      <c r="AH28" s="44"/>
      <c r="AI28" s="44">
        <v>6.21</v>
      </c>
      <c r="AJ28" s="44"/>
      <c r="AK28" s="44">
        <v>315</v>
      </c>
      <c r="AL28" s="43"/>
      <c r="AM28" s="43">
        <v>510.36990400000002</v>
      </c>
      <c r="AN28" s="43"/>
      <c r="AO28" s="43">
        <v>17.484097999999999</v>
      </c>
      <c r="AP28" s="36"/>
      <c r="AQ28" s="36">
        <v>836</v>
      </c>
      <c r="AR28" s="34"/>
      <c r="AS28" s="36">
        <v>546</v>
      </c>
      <c r="AT28" s="34"/>
      <c r="AU28" s="42">
        <v>11.1690046760187</v>
      </c>
      <c r="AV28" s="34"/>
      <c r="AW28" s="42">
        <v>7.2945891783567101</v>
      </c>
      <c r="AX28" s="34"/>
      <c r="AY28" s="41">
        <v>0.46</v>
      </c>
      <c r="AZ28" s="34"/>
      <c r="BA28" s="36">
        <v>33</v>
      </c>
      <c r="BB28" s="34"/>
      <c r="BC28" s="36">
        <v>201</v>
      </c>
      <c r="BD28" s="34"/>
      <c r="BE28" s="36">
        <v>86</v>
      </c>
      <c r="BG28" s="36">
        <v>137</v>
      </c>
      <c r="BI28" s="36">
        <v>164</v>
      </c>
      <c r="BJ28" s="34"/>
      <c r="BK28" s="36">
        <v>613</v>
      </c>
      <c r="BL28" s="36"/>
      <c r="BM28" s="36">
        <v>70</v>
      </c>
      <c r="BN28" s="36"/>
      <c r="BO28" s="36">
        <v>80</v>
      </c>
    </row>
    <row r="29" spans="1:68" x14ac:dyDescent="0.3">
      <c r="A29" s="47">
        <v>27</v>
      </c>
      <c r="B29" s="36">
        <v>1</v>
      </c>
      <c r="C29" s="36">
        <v>181</v>
      </c>
      <c r="D29" s="46"/>
      <c r="E29" s="46">
        <v>72.900000000000006</v>
      </c>
      <c r="F29" s="36"/>
      <c r="G29" s="36">
        <v>186</v>
      </c>
      <c r="H29" s="36"/>
      <c r="I29" s="36">
        <v>42.5</v>
      </c>
      <c r="J29" s="46"/>
      <c r="K29" s="36">
        <v>99.5</v>
      </c>
      <c r="L29" s="46"/>
      <c r="M29" s="36">
        <v>98</v>
      </c>
      <c r="N29" s="46"/>
      <c r="O29" s="36">
        <v>77.5</v>
      </c>
      <c r="P29" s="46"/>
      <c r="Q29" s="36">
        <v>94</v>
      </c>
      <c r="R29" s="46"/>
      <c r="S29" s="46">
        <v>8.1</v>
      </c>
      <c r="T29" s="46"/>
      <c r="U29" s="46">
        <v>61.3</v>
      </c>
      <c r="V29" s="46"/>
      <c r="W29" s="46">
        <v>64.8</v>
      </c>
      <c r="X29" s="46"/>
      <c r="Y29" s="46">
        <v>22.3</v>
      </c>
      <c r="Z29" s="46"/>
      <c r="AA29" s="46">
        <v>11.1</v>
      </c>
      <c r="AB29" s="45"/>
      <c r="AC29" s="44">
        <v>4.62</v>
      </c>
      <c r="AD29" s="44"/>
      <c r="AE29" s="44">
        <v>14</v>
      </c>
      <c r="AF29" s="44"/>
      <c r="AG29" s="44">
        <v>44.5</v>
      </c>
      <c r="AH29" s="44"/>
      <c r="AI29" s="44">
        <v>6.74</v>
      </c>
      <c r="AJ29" s="44"/>
      <c r="AK29" s="44">
        <v>207</v>
      </c>
      <c r="AL29" s="43"/>
      <c r="AM29" s="43">
        <v>742</v>
      </c>
      <c r="AN29" s="43"/>
      <c r="AO29" s="43">
        <v>13.3</v>
      </c>
      <c r="AP29" s="36"/>
      <c r="AQ29" s="36">
        <v>955</v>
      </c>
      <c r="AR29" s="34"/>
      <c r="AS29" s="36">
        <v>510</v>
      </c>
      <c r="AT29" s="34"/>
      <c r="AU29" s="42">
        <v>13.1</v>
      </c>
      <c r="AV29" s="34"/>
      <c r="AW29" s="42">
        <v>7</v>
      </c>
      <c r="AX29" s="34"/>
      <c r="AY29" s="41">
        <v>0.59</v>
      </c>
      <c r="AZ29" s="34"/>
      <c r="BA29" s="36">
        <v>30</v>
      </c>
      <c r="BB29" s="34"/>
      <c r="BC29" s="36">
        <v>245</v>
      </c>
      <c r="BD29" s="34"/>
      <c r="BE29" s="36">
        <v>90</v>
      </c>
      <c r="BG29" s="36">
        <v>192</v>
      </c>
      <c r="BI29" s="36">
        <v>143</v>
      </c>
      <c r="BJ29" s="34"/>
      <c r="BK29" s="36">
        <v>692</v>
      </c>
      <c r="BL29" s="36"/>
      <c r="BM29" s="36">
        <v>115</v>
      </c>
      <c r="BN29" s="36"/>
      <c r="BO29" s="36">
        <v>105</v>
      </c>
    </row>
    <row r="30" spans="1:68" x14ac:dyDescent="0.3">
      <c r="A30" s="47">
        <v>28</v>
      </c>
      <c r="B30" s="44">
        <v>1</v>
      </c>
      <c r="C30" s="36">
        <v>181.8</v>
      </c>
      <c r="D30" s="46"/>
      <c r="E30" s="46">
        <v>68.7</v>
      </c>
      <c r="F30" s="36"/>
      <c r="G30" s="36">
        <v>187</v>
      </c>
      <c r="H30" s="36"/>
      <c r="I30" s="36">
        <v>40.5</v>
      </c>
      <c r="J30" s="46"/>
      <c r="K30" s="36">
        <v>97</v>
      </c>
      <c r="L30" s="46"/>
      <c r="M30" s="36">
        <v>84.4</v>
      </c>
      <c r="N30" s="46"/>
      <c r="O30" s="36">
        <v>72.099999999999994</v>
      </c>
      <c r="P30" s="46"/>
      <c r="Q30" s="36">
        <v>92</v>
      </c>
      <c r="R30" s="46"/>
      <c r="S30" s="46">
        <v>6.8</v>
      </c>
      <c r="T30" s="46"/>
      <c r="U30" s="46">
        <v>58.5</v>
      </c>
      <c r="V30" s="46"/>
      <c r="W30" s="46">
        <v>61.9</v>
      </c>
      <c r="X30" s="46"/>
      <c r="Y30" s="46">
        <v>20.7</v>
      </c>
      <c r="Z30" s="46"/>
      <c r="AA30" s="46">
        <v>10</v>
      </c>
      <c r="AB30" s="45"/>
      <c r="AC30" s="44">
        <v>5.0199999999999996</v>
      </c>
      <c r="AD30" s="44"/>
      <c r="AE30" s="44">
        <v>15.5</v>
      </c>
      <c r="AF30" s="44"/>
      <c r="AG30" s="44">
        <v>48</v>
      </c>
      <c r="AH30" s="44"/>
      <c r="AI30" s="44">
        <v>5.83</v>
      </c>
      <c r="AJ30" s="44"/>
      <c r="AK30" s="44">
        <v>307</v>
      </c>
      <c r="AL30" s="43"/>
      <c r="AM30" s="43">
        <v>577.853835</v>
      </c>
      <c r="AN30" s="43"/>
      <c r="AO30" s="43">
        <v>12.190792999999999</v>
      </c>
      <c r="AP30" s="36"/>
      <c r="AQ30" s="36">
        <v>663</v>
      </c>
      <c r="AR30" s="34"/>
      <c r="AS30" s="36">
        <v>466</v>
      </c>
      <c r="AT30" s="34"/>
      <c r="AU30" s="42">
        <v>9.5947901591895803</v>
      </c>
      <c r="AV30" s="34"/>
      <c r="AW30" s="42">
        <v>6.7438494934876996</v>
      </c>
      <c r="AX30" s="34"/>
      <c r="AY30" s="41">
        <v>0.36</v>
      </c>
      <c r="AZ30" s="34"/>
      <c r="BA30" s="36">
        <v>34</v>
      </c>
      <c r="BB30" s="34"/>
      <c r="BC30" s="36">
        <v>305</v>
      </c>
      <c r="BD30" s="34"/>
      <c r="BE30" s="36">
        <v>131</v>
      </c>
      <c r="BG30" s="36">
        <v>241</v>
      </c>
      <c r="BI30" s="36">
        <v>243</v>
      </c>
      <c r="BJ30" s="34"/>
      <c r="BK30" s="36">
        <v>696</v>
      </c>
      <c r="BL30" s="36"/>
      <c r="BM30" s="36">
        <v>80</v>
      </c>
      <c r="BN30" s="36"/>
      <c r="BO30" s="36">
        <v>80</v>
      </c>
    </row>
    <row r="31" spans="1:68" x14ac:dyDescent="0.3">
      <c r="A31" s="47">
        <v>29</v>
      </c>
      <c r="B31" s="44">
        <v>1</v>
      </c>
      <c r="C31" s="36">
        <v>179</v>
      </c>
      <c r="D31" s="46"/>
      <c r="E31" s="46">
        <v>79.7</v>
      </c>
      <c r="F31" s="36"/>
      <c r="G31" s="36">
        <v>186</v>
      </c>
      <c r="H31" s="36"/>
      <c r="I31" s="36">
        <v>42.6</v>
      </c>
      <c r="J31" s="46"/>
      <c r="K31" s="36">
        <v>99.5</v>
      </c>
      <c r="L31" s="46"/>
      <c r="M31" s="36">
        <v>90.5</v>
      </c>
      <c r="N31" s="46"/>
      <c r="O31" s="36">
        <v>74.8</v>
      </c>
      <c r="P31" s="46"/>
      <c r="Q31" s="36">
        <v>96.9</v>
      </c>
      <c r="R31" s="46"/>
      <c r="S31" s="46">
        <v>12.2</v>
      </c>
      <c r="T31" s="46"/>
      <c r="U31" s="46">
        <v>63.7</v>
      </c>
      <c r="V31" s="46"/>
      <c r="W31" s="46">
        <v>67.5</v>
      </c>
      <c r="X31" s="46"/>
      <c r="Y31" s="46">
        <v>25.2</v>
      </c>
      <c r="Z31" s="46"/>
      <c r="AA31" s="46">
        <v>15.4</v>
      </c>
      <c r="AB31" s="45"/>
      <c r="AC31" s="44">
        <v>5.08</v>
      </c>
      <c r="AD31" s="44"/>
      <c r="AE31" s="44">
        <v>14.5</v>
      </c>
      <c r="AF31" s="44"/>
      <c r="AG31" s="44">
        <v>46.3</v>
      </c>
      <c r="AH31" s="44"/>
      <c r="AI31" s="44">
        <v>6.72</v>
      </c>
      <c r="AJ31" s="44"/>
      <c r="AK31" s="44">
        <v>160</v>
      </c>
      <c r="AL31" s="43"/>
      <c r="AM31" s="43">
        <v>606.81635100000005</v>
      </c>
      <c r="AN31" s="43"/>
      <c r="AO31" s="43">
        <v>14.234513</v>
      </c>
      <c r="AP31" s="36"/>
      <c r="AQ31" s="36">
        <v>1025</v>
      </c>
      <c r="AR31" s="34"/>
      <c r="AS31" s="36">
        <v>604</v>
      </c>
      <c r="AT31" s="34"/>
      <c r="AU31" s="42">
        <v>12.9911280101394</v>
      </c>
      <c r="AV31" s="34"/>
      <c r="AW31" s="42">
        <v>7.6552598225602004</v>
      </c>
      <c r="AX31" s="34"/>
      <c r="AY31" s="41">
        <v>0.6</v>
      </c>
      <c r="AZ31" s="34"/>
      <c r="BA31" s="36">
        <v>6</v>
      </c>
      <c r="BB31" s="34"/>
      <c r="BC31" s="36">
        <v>155</v>
      </c>
      <c r="BD31" s="34"/>
      <c r="BE31" s="36">
        <v>63</v>
      </c>
      <c r="BG31" s="36">
        <v>91</v>
      </c>
      <c r="BI31" s="36">
        <v>71</v>
      </c>
      <c r="BJ31" s="34"/>
      <c r="BK31" s="36">
        <v>827</v>
      </c>
      <c r="BL31" s="36"/>
      <c r="BM31" s="36">
        <v>60</v>
      </c>
      <c r="BN31" s="36"/>
      <c r="BO31" s="36">
        <v>75</v>
      </c>
    </row>
    <row r="32" spans="1:68" x14ac:dyDescent="0.3">
      <c r="A32" s="47">
        <v>30</v>
      </c>
      <c r="B32" s="44">
        <v>1</v>
      </c>
      <c r="C32" s="36">
        <v>178</v>
      </c>
      <c r="D32" s="46"/>
      <c r="E32" s="46">
        <v>70.599999999999994</v>
      </c>
      <c r="F32" s="36"/>
      <c r="G32" s="36">
        <v>175</v>
      </c>
      <c r="H32" s="36"/>
      <c r="I32" s="36">
        <v>40</v>
      </c>
      <c r="J32" s="46"/>
      <c r="K32" s="36">
        <v>97</v>
      </c>
      <c r="L32" s="46"/>
      <c r="M32" s="36">
        <v>88.1</v>
      </c>
      <c r="N32" s="46"/>
      <c r="O32" s="36">
        <v>78.5</v>
      </c>
      <c r="P32" s="46"/>
      <c r="Q32" s="36">
        <v>95</v>
      </c>
      <c r="R32" s="46"/>
      <c r="S32" s="46">
        <v>7</v>
      </c>
      <c r="T32" s="46"/>
      <c r="U32" s="46">
        <v>60.2</v>
      </c>
      <c r="V32" s="46"/>
      <c r="W32" s="46">
        <v>63.6</v>
      </c>
      <c r="X32" s="46"/>
      <c r="Y32" s="46">
        <v>22.3</v>
      </c>
      <c r="Z32" s="46"/>
      <c r="AA32" s="46">
        <v>9.9</v>
      </c>
      <c r="AB32" s="45"/>
      <c r="AC32" s="44">
        <v>5.0999999999999996</v>
      </c>
      <c r="AD32" s="44"/>
      <c r="AE32" s="44">
        <v>14.8</v>
      </c>
      <c r="AF32" s="44"/>
      <c r="AG32" s="44">
        <v>47.3</v>
      </c>
      <c r="AH32" s="44"/>
      <c r="AI32" s="44">
        <v>6.21</v>
      </c>
      <c r="AJ32" s="44"/>
      <c r="AK32" s="44">
        <v>237</v>
      </c>
      <c r="AL32" s="43"/>
      <c r="AM32" s="43">
        <v>486.665796</v>
      </c>
      <c r="AN32" s="43"/>
      <c r="AO32" s="43">
        <v>15.074529999999999</v>
      </c>
      <c r="AP32" s="36"/>
      <c r="AQ32" s="36">
        <v>651</v>
      </c>
      <c r="AR32" s="34"/>
      <c r="AS32" s="36">
        <v>480</v>
      </c>
      <c r="AT32" s="34"/>
      <c r="AU32" s="42">
        <v>9.2933618843683092</v>
      </c>
      <c r="AV32" s="34"/>
      <c r="AW32" s="42">
        <v>6.8522483940042802</v>
      </c>
      <c r="AX32" s="34"/>
      <c r="AY32" s="41">
        <v>0.3</v>
      </c>
      <c r="AZ32" s="34"/>
      <c r="BA32" s="36">
        <v>40</v>
      </c>
      <c r="BB32" s="34"/>
      <c r="BC32" s="36">
        <v>179</v>
      </c>
      <c r="BD32" s="34"/>
      <c r="BE32" s="36">
        <v>60</v>
      </c>
      <c r="BG32" s="36">
        <v>92</v>
      </c>
      <c r="BI32" s="36">
        <v>131</v>
      </c>
      <c r="BJ32" s="34"/>
      <c r="BK32" s="36">
        <v>701</v>
      </c>
      <c r="BL32" s="36"/>
      <c r="BM32" s="36">
        <v>85</v>
      </c>
      <c r="BN32" s="36"/>
      <c r="BO32" s="36">
        <v>85</v>
      </c>
    </row>
    <row r="1048457" s="40" customFormat="1" ht="13.9" x14ac:dyDescent="0.4"/>
    <row r="1048458" s="40" customFormat="1" ht="13.9" x14ac:dyDescent="0.4"/>
    <row r="1048459" s="40" customFormat="1" ht="13.9" x14ac:dyDescent="0.4"/>
    <row r="1048460" s="40" customFormat="1" ht="13.9" x14ac:dyDescent="0.4"/>
    <row r="1048461" s="40" customFormat="1" ht="13.9" x14ac:dyDescent="0.4"/>
    <row r="1048462" s="40" customFormat="1" ht="13.9" x14ac:dyDescent="0.4"/>
    <row r="1048463" s="40" customFormat="1" ht="13.9" x14ac:dyDescent="0.4"/>
    <row r="1048464" s="40" customFormat="1" ht="13.9" x14ac:dyDescent="0.4"/>
    <row r="1048465" s="40" customFormat="1" ht="13.9" x14ac:dyDescent="0.4"/>
    <row r="1048466" s="40" customFormat="1" ht="13.9" x14ac:dyDescent="0.4"/>
    <row r="1048467" s="40" customFormat="1" ht="13.9" x14ac:dyDescent="0.4"/>
    <row r="1048468" s="40" customFormat="1" ht="13.9" x14ac:dyDescent="0.4"/>
    <row r="1048469" s="40" customFormat="1" ht="13.9" x14ac:dyDescent="0.4"/>
    <row r="1048470" s="40" customFormat="1" ht="13.9" x14ac:dyDescent="0.4"/>
    <row r="1048471" s="40" customFormat="1" ht="13.9" x14ac:dyDescent="0.4"/>
    <row r="1048472" s="40" customFormat="1" ht="13.9" x14ac:dyDescent="0.4"/>
    <row r="1048473" s="40" customFormat="1" ht="13.9" x14ac:dyDescent="0.4"/>
    <row r="1048474" s="40" customFormat="1" ht="13.9" x14ac:dyDescent="0.4"/>
    <row r="1048475" s="40" customFormat="1" ht="13.9" x14ac:dyDescent="0.4"/>
    <row r="1048476" s="40" customFormat="1" ht="13.9" x14ac:dyDescent="0.4"/>
    <row r="1048477" s="40" customFormat="1" ht="13.9" x14ac:dyDescent="0.4"/>
    <row r="1048478" s="40" customFormat="1" ht="13.9" x14ac:dyDescent="0.4"/>
    <row r="1048479" s="40" customFormat="1" ht="13.9" x14ac:dyDescent="0.4"/>
    <row r="1048480" s="40" customFormat="1" ht="13.9" x14ac:dyDescent="0.4"/>
    <row r="1048481" s="40" customFormat="1" ht="13.9" x14ac:dyDescent="0.4"/>
    <row r="1048482" s="40" customFormat="1" ht="13.9" x14ac:dyDescent="0.4"/>
    <row r="1048483" s="40" customFormat="1" ht="13.9" x14ac:dyDescent="0.4"/>
    <row r="1048484" s="40" customFormat="1" ht="13.9" x14ac:dyDescent="0.4"/>
    <row r="1048485" s="40" customFormat="1" ht="13.9" x14ac:dyDescent="0.4"/>
    <row r="1048486" s="40" customFormat="1" ht="13.9" x14ac:dyDescent="0.4"/>
    <row r="1048487" s="40" customFormat="1" ht="13.9" x14ac:dyDescent="0.4"/>
    <row r="1048488" s="40" customFormat="1" ht="13.9" x14ac:dyDescent="0.4"/>
    <row r="1048489" s="40" customFormat="1" ht="13.9" x14ac:dyDescent="0.4"/>
    <row r="1048490" s="40" customFormat="1" ht="13.9" x14ac:dyDescent="0.4"/>
    <row r="1048491" s="40" customFormat="1" ht="13.9" x14ac:dyDescent="0.4"/>
    <row r="1048492" s="40" customFormat="1" ht="13.9" x14ac:dyDescent="0.4"/>
    <row r="1048493" s="40" customFormat="1" ht="13.9" x14ac:dyDescent="0.4"/>
    <row r="1048494" s="40" customFormat="1" ht="13.9" x14ac:dyDescent="0.4"/>
    <row r="1048495" s="40" customFormat="1" ht="13.9" x14ac:dyDescent="0.4"/>
    <row r="1048496" s="40" customFormat="1" ht="13.9" x14ac:dyDescent="0.4"/>
    <row r="1048497" s="40" customFormat="1" ht="13.9" x14ac:dyDescent="0.4"/>
    <row r="1048498" s="40" customFormat="1" ht="13.9" x14ac:dyDescent="0.4"/>
    <row r="1048499" s="40" customFormat="1" ht="13.9" x14ac:dyDescent="0.4"/>
    <row r="1048500" s="40" customFormat="1" ht="13.9" x14ac:dyDescent="0.4"/>
    <row r="1048501" s="40" customFormat="1" ht="13.9" x14ac:dyDescent="0.4"/>
    <row r="1048502" s="40" customFormat="1" ht="13.9" x14ac:dyDescent="0.4"/>
    <row r="1048503" s="40" customFormat="1" ht="13.9" x14ac:dyDescent="0.4"/>
    <row r="1048504" s="40" customFormat="1" ht="13.9" x14ac:dyDescent="0.4"/>
    <row r="1048505" s="40" customFormat="1" ht="13.9" x14ac:dyDescent="0.4"/>
    <row r="1048506" s="40" customFormat="1" ht="13.9" x14ac:dyDescent="0.4"/>
    <row r="1048507" s="40" customFormat="1" ht="13.9" x14ac:dyDescent="0.4"/>
    <row r="1048508" s="40" customFormat="1" ht="13.9" x14ac:dyDescent="0.4"/>
    <row r="1048509" s="40" customFormat="1" ht="13.9" x14ac:dyDescent="0.4"/>
    <row r="1048510" s="40" customFormat="1" ht="13.9" x14ac:dyDescent="0.4"/>
    <row r="1048511" s="40" customFormat="1" ht="13.9" x14ac:dyDescent="0.4"/>
    <row r="1048512" s="40" customFormat="1" ht="13.9" x14ac:dyDescent="0.4"/>
  </sheetData>
  <phoneticPr fontId="5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BE1048540"/>
  <sheetViews>
    <sheetView workbookViewId="0">
      <pane xSplit="2" topLeftCell="BC1" activePane="topRight" state="frozen"/>
      <selection pane="topRight" activeCell="B1" sqref="B1"/>
    </sheetView>
  </sheetViews>
  <sheetFormatPr defaultColWidth="8.86328125" defaultRowHeight="13.9" x14ac:dyDescent="0.4"/>
  <cols>
    <col min="1" max="3" width="8.86328125" style="1"/>
    <col min="4" max="5" width="8.86328125" style="2"/>
    <col min="6" max="50" width="8.86328125" style="1"/>
    <col min="51" max="51" width="8.86328125" style="3"/>
    <col min="52" max="16281" width="8.86328125" style="1"/>
  </cols>
  <sheetData>
    <row r="1" spans="1:68" s="1" customFormat="1" ht="29.25" thickTop="1" thickBot="1" x14ac:dyDescent="0.55000000000000004">
      <c r="A1" s="31" t="s">
        <v>71</v>
      </c>
      <c r="B1" s="31" t="s">
        <v>72</v>
      </c>
      <c r="C1" s="25" t="s">
        <v>36</v>
      </c>
      <c r="D1" s="32"/>
      <c r="E1" s="26" t="s">
        <v>37</v>
      </c>
      <c r="F1" s="27"/>
      <c r="G1" s="9" t="s">
        <v>40</v>
      </c>
      <c r="H1" s="8"/>
      <c r="I1" s="27" t="s">
        <v>38</v>
      </c>
      <c r="J1" s="8"/>
      <c r="K1" s="27" t="s">
        <v>39</v>
      </c>
      <c r="L1" s="8"/>
      <c r="M1" s="9" t="s">
        <v>41</v>
      </c>
      <c r="N1" s="9"/>
      <c r="O1" s="9" t="s">
        <v>42</v>
      </c>
      <c r="P1" s="9"/>
      <c r="Q1" s="9" t="s">
        <v>43</v>
      </c>
      <c r="R1" s="9"/>
      <c r="S1" s="28" t="s">
        <v>44</v>
      </c>
      <c r="T1" s="9"/>
      <c r="U1" s="28" t="s">
        <v>45</v>
      </c>
      <c r="V1" s="9"/>
      <c r="W1" s="28" t="s">
        <v>46</v>
      </c>
      <c r="X1" s="10"/>
      <c r="Y1" s="9" t="s">
        <v>47</v>
      </c>
      <c r="Z1" s="9"/>
      <c r="AA1" s="28" t="s">
        <v>48</v>
      </c>
      <c r="AB1" s="11"/>
      <c r="AC1" s="29" t="s">
        <v>49</v>
      </c>
      <c r="AD1" s="29"/>
      <c r="AE1" s="29" t="s">
        <v>50</v>
      </c>
      <c r="AF1" s="29"/>
      <c r="AG1" s="28" t="s">
        <v>51</v>
      </c>
      <c r="AH1" s="29"/>
      <c r="AI1" s="29" t="s">
        <v>52</v>
      </c>
      <c r="AJ1" s="29"/>
      <c r="AK1" s="28" t="s">
        <v>53</v>
      </c>
      <c r="AL1" s="29"/>
      <c r="AM1" s="28" t="s">
        <v>54</v>
      </c>
      <c r="AN1" s="29"/>
      <c r="AO1" s="29" t="s">
        <v>55</v>
      </c>
      <c r="AP1" s="27"/>
      <c r="AQ1" s="30" t="s">
        <v>56</v>
      </c>
      <c r="AR1" s="27"/>
      <c r="AS1" s="30" t="s">
        <v>57</v>
      </c>
      <c r="AT1" s="27"/>
      <c r="AU1" s="30" t="s">
        <v>58</v>
      </c>
      <c r="AV1" s="27"/>
      <c r="AW1" s="30" t="s">
        <v>59</v>
      </c>
      <c r="AX1" s="27"/>
      <c r="AY1" s="30" t="s">
        <v>60</v>
      </c>
      <c r="AZ1" s="27"/>
      <c r="BA1" s="30">
        <v>3000</v>
      </c>
      <c r="BB1" s="27"/>
      <c r="BC1" s="33" t="s">
        <v>67</v>
      </c>
      <c r="BD1" s="34"/>
      <c r="BE1" s="34" t="s">
        <v>70</v>
      </c>
      <c r="BF1" s="35"/>
      <c r="BG1" s="33" t="s">
        <v>62</v>
      </c>
      <c r="BH1" s="36"/>
      <c r="BI1" s="37" t="s">
        <v>63</v>
      </c>
      <c r="BJ1" s="36"/>
      <c r="BK1" s="33" t="s">
        <v>64</v>
      </c>
      <c r="BL1" s="36"/>
      <c r="BM1" s="33" t="s">
        <v>65</v>
      </c>
      <c r="BN1" s="36"/>
      <c r="BO1" s="33" t="s">
        <v>66</v>
      </c>
      <c r="BP1" s="36"/>
    </row>
    <row r="2" spans="1:68" s="1" customFormat="1" ht="12.75" x14ac:dyDescent="0.3">
      <c r="A2" s="4"/>
      <c r="B2" s="4"/>
      <c r="C2" s="5" t="s">
        <v>34</v>
      </c>
      <c r="D2" s="6" t="s">
        <v>35</v>
      </c>
      <c r="E2" s="5" t="s">
        <v>34</v>
      </c>
      <c r="F2" s="6" t="s">
        <v>35</v>
      </c>
      <c r="G2" s="5" t="s">
        <v>34</v>
      </c>
      <c r="H2" s="6" t="s">
        <v>35</v>
      </c>
      <c r="I2" s="5" t="s">
        <v>34</v>
      </c>
      <c r="J2" s="6" t="s">
        <v>35</v>
      </c>
      <c r="K2" s="5" t="s">
        <v>34</v>
      </c>
      <c r="L2" s="6" t="s">
        <v>35</v>
      </c>
      <c r="M2" s="5" t="s">
        <v>34</v>
      </c>
      <c r="N2" s="6" t="s">
        <v>35</v>
      </c>
      <c r="O2" s="5" t="s">
        <v>34</v>
      </c>
      <c r="P2" s="6" t="s">
        <v>35</v>
      </c>
      <c r="Q2" s="5" t="s">
        <v>34</v>
      </c>
      <c r="R2" s="6" t="s">
        <v>35</v>
      </c>
      <c r="S2" s="5" t="s">
        <v>34</v>
      </c>
      <c r="T2" s="6" t="s">
        <v>35</v>
      </c>
      <c r="U2" s="5" t="s">
        <v>34</v>
      </c>
      <c r="V2" s="6" t="s">
        <v>35</v>
      </c>
      <c r="W2" s="5" t="s">
        <v>34</v>
      </c>
      <c r="X2" s="6" t="s">
        <v>35</v>
      </c>
      <c r="Y2" s="5" t="s">
        <v>34</v>
      </c>
      <c r="Z2" s="6" t="s">
        <v>35</v>
      </c>
      <c r="AA2" s="5" t="s">
        <v>34</v>
      </c>
      <c r="AB2" s="6" t="s">
        <v>35</v>
      </c>
      <c r="AC2" s="5" t="s">
        <v>34</v>
      </c>
      <c r="AD2" s="6" t="s">
        <v>35</v>
      </c>
      <c r="AE2" s="5" t="s">
        <v>34</v>
      </c>
      <c r="AF2" s="6" t="s">
        <v>35</v>
      </c>
      <c r="AG2" s="5" t="s">
        <v>34</v>
      </c>
      <c r="AH2" s="6" t="s">
        <v>35</v>
      </c>
      <c r="AI2" s="5" t="s">
        <v>34</v>
      </c>
      <c r="AJ2" s="6" t="s">
        <v>35</v>
      </c>
      <c r="AK2" s="5" t="s">
        <v>34</v>
      </c>
      <c r="AL2" s="6" t="s">
        <v>35</v>
      </c>
      <c r="AM2" s="5" t="s">
        <v>34</v>
      </c>
      <c r="AN2" s="6" t="s">
        <v>35</v>
      </c>
      <c r="AO2" s="5" t="s">
        <v>34</v>
      </c>
      <c r="AP2" s="6" t="s">
        <v>35</v>
      </c>
      <c r="AQ2" s="5" t="s">
        <v>34</v>
      </c>
      <c r="AR2" s="6" t="s">
        <v>35</v>
      </c>
      <c r="AS2" s="5" t="s">
        <v>34</v>
      </c>
      <c r="AT2" s="6" t="s">
        <v>35</v>
      </c>
      <c r="AU2" s="5" t="s">
        <v>34</v>
      </c>
      <c r="AV2" s="6" t="s">
        <v>35</v>
      </c>
      <c r="AW2" s="5" t="s">
        <v>34</v>
      </c>
      <c r="AX2" s="6" t="s">
        <v>35</v>
      </c>
      <c r="AY2" s="5" t="s">
        <v>34</v>
      </c>
      <c r="AZ2" s="6" t="s">
        <v>35</v>
      </c>
      <c r="BA2" s="5" t="s">
        <v>34</v>
      </c>
      <c r="BB2" s="6" t="s">
        <v>35</v>
      </c>
      <c r="BC2" s="5" t="s">
        <v>34</v>
      </c>
      <c r="BD2" s="6" t="s">
        <v>35</v>
      </c>
      <c r="BE2" s="5" t="s">
        <v>34</v>
      </c>
      <c r="BF2" s="6" t="s">
        <v>35</v>
      </c>
      <c r="BG2" s="5" t="s">
        <v>34</v>
      </c>
      <c r="BH2" s="6" t="s">
        <v>35</v>
      </c>
      <c r="BI2" s="5" t="s">
        <v>34</v>
      </c>
      <c r="BJ2" s="6" t="s">
        <v>35</v>
      </c>
      <c r="BK2" s="5" t="s">
        <v>34</v>
      </c>
      <c r="BL2" s="6" t="s">
        <v>35</v>
      </c>
      <c r="BM2" s="5" t="s">
        <v>34</v>
      </c>
      <c r="BN2" s="6" t="s">
        <v>35</v>
      </c>
      <c r="BO2" s="5" t="s">
        <v>34</v>
      </c>
      <c r="BP2" s="6" t="s">
        <v>35</v>
      </c>
    </row>
    <row r="3" spans="1:68" s="1" customFormat="1" ht="12.75" x14ac:dyDescent="0.3">
      <c r="A3" s="13">
        <v>1</v>
      </c>
      <c r="B3" s="17">
        <v>2</v>
      </c>
      <c r="C3" s="8">
        <v>162.4</v>
      </c>
      <c r="D3" s="8">
        <v>163.5</v>
      </c>
      <c r="E3" s="9">
        <v>52.6</v>
      </c>
      <c r="F3" s="9">
        <v>58.9</v>
      </c>
      <c r="G3" s="8">
        <v>89</v>
      </c>
      <c r="H3" s="8">
        <v>87.5</v>
      </c>
      <c r="I3" s="8">
        <v>161</v>
      </c>
      <c r="J3" s="8">
        <v>165</v>
      </c>
      <c r="K3" s="8">
        <v>36.9</v>
      </c>
      <c r="L3" s="8">
        <v>34.6</v>
      </c>
      <c r="M3" s="8">
        <v>84</v>
      </c>
      <c r="N3" s="7">
        <v>85</v>
      </c>
      <c r="O3" s="8">
        <v>67.400000000000006</v>
      </c>
      <c r="P3" s="8">
        <v>68.7</v>
      </c>
      <c r="Q3" s="8">
        <v>89.6</v>
      </c>
      <c r="R3" s="8">
        <v>97.4</v>
      </c>
      <c r="S3" s="9">
        <v>8.5</v>
      </c>
      <c r="T3" s="9">
        <v>12.3</v>
      </c>
      <c r="U3" s="9">
        <v>41.6</v>
      </c>
      <c r="V3" s="9">
        <v>43.9</v>
      </c>
      <c r="W3" s="9">
        <v>44.1</v>
      </c>
      <c r="X3" s="9">
        <v>46.6</v>
      </c>
      <c r="Y3" s="9">
        <v>20</v>
      </c>
      <c r="Z3" s="9">
        <v>21.6</v>
      </c>
      <c r="AA3" s="9">
        <v>16.100000000000001</v>
      </c>
      <c r="AB3" s="9">
        <v>20.9</v>
      </c>
      <c r="AC3" s="17">
        <v>4.7</v>
      </c>
      <c r="AD3" s="17">
        <v>4.29</v>
      </c>
      <c r="AE3" s="17">
        <v>13.9</v>
      </c>
      <c r="AF3" s="17">
        <v>13.2</v>
      </c>
      <c r="AG3" s="17">
        <v>41.5</v>
      </c>
      <c r="AH3" s="17">
        <v>42.1</v>
      </c>
      <c r="AI3" s="17">
        <v>6.81</v>
      </c>
      <c r="AJ3" s="17">
        <v>5.97</v>
      </c>
      <c r="AK3" s="17">
        <v>188</v>
      </c>
      <c r="AL3" s="17">
        <v>194</v>
      </c>
      <c r="AM3" s="18">
        <v>46</v>
      </c>
      <c r="AN3" s="18">
        <v>15.210279999999999</v>
      </c>
      <c r="AO3" s="17">
        <v>17.89</v>
      </c>
      <c r="AP3" s="18">
        <v>16.953232</v>
      </c>
      <c r="AQ3" s="8">
        <v>508</v>
      </c>
      <c r="AR3" s="8">
        <v>644</v>
      </c>
      <c r="AS3" s="8">
        <v>291</v>
      </c>
      <c r="AT3" s="8">
        <v>418</v>
      </c>
      <c r="AU3" s="7">
        <v>9.7411313518696101</v>
      </c>
      <c r="AV3" s="7">
        <v>10.814441645675901</v>
      </c>
      <c r="AW3" s="7">
        <v>5.5800575263662502</v>
      </c>
      <c r="AX3" s="7">
        <v>7.0193115029387103</v>
      </c>
      <c r="AY3" s="19">
        <v>0.56999999999999995</v>
      </c>
      <c r="AZ3" s="19">
        <v>0.52</v>
      </c>
      <c r="BA3" s="8">
        <v>719</v>
      </c>
      <c r="BB3" s="8">
        <v>823</v>
      </c>
      <c r="BC3" s="8">
        <v>70</v>
      </c>
      <c r="BD3" s="8">
        <v>75</v>
      </c>
      <c r="BE3" s="8">
        <v>60</v>
      </c>
      <c r="BF3" s="8">
        <v>60</v>
      </c>
      <c r="BG3" s="8">
        <v>50</v>
      </c>
      <c r="BH3" s="8">
        <v>41</v>
      </c>
      <c r="BI3" s="8">
        <v>395</v>
      </c>
      <c r="BJ3" s="8">
        <v>269</v>
      </c>
      <c r="BK3" s="8">
        <v>215</v>
      </c>
      <c r="BL3" s="8">
        <v>192</v>
      </c>
      <c r="BM3" s="8">
        <v>245</v>
      </c>
      <c r="BN3" s="8">
        <v>205</v>
      </c>
      <c r="BO3" s="8">
        <v>270</v>
      </c>
      <c r="BP3" s="8">
        <v>248</v>
      </c>
    </row>
    <row r="4" spans="1:68" s="1" customFormat="1" ht="11.25" customHeight="1" x14ac:dyDescent="0.3">
      <c r="A4" s="13">
        <v>2</v>
      </c>
      <c r="B4" s="17">
        <v>2</v>
      </c>
      <c r="C4" s="8">
        <v>170</v>
      </c>
      <c r="D4" s="8">
        <v>171</v>
      </c>
      <c r="E4" s="9">
        <v>73.099999999999994</v>
      </c>
      <c r="F4" s="9">
        <v>58</v>
      </c>
      <c r="G4" s="8">
        <v>93</v>
      </c>
      <c r="H4" s="8">
        <v>89.5</v>
      </c>
      <c r="I4" s="8">
        <v>166</v>
      </c>
      <c r="J4" s="8">
        <v>173</v>
      </c>
      <c r="K4" s="8">
        <v>38.799999999999997</v>
      </c>
      <c r="L4" s="8">
        <v>36.200000000000003</v>
      </c>
      <c r="M4" s="8">
        <v>100.4</v>
      </c>
      <c r="N4" s="8">
        <v>81.8</v>
      </c>
      <c r="O4" s="8">
        <v>83.3</v>
      </c>
      <c r="P4" s="8">
        <v>65.7</v>
      </c>
      <c r="Q4" s="8">
        <v>98.9</v>
      </c>
      <c r="R4" s="8">
        <v>88.9</v>
      </c>
      <c r="S4" s="9">
        <v>18</v>
      </c>
      <c r="T4" s="9">
        <v>8.9</v>
      </c>
      <c r="U4" s="9">
        <v>51.8</v>
      </c>
      <c r="V4" s="9">
        <v>46.3</v>
      </c>
      <c r="W4" s="9">
        <v>55.1</v>
      </c>
      <c r="X4" s="9">
        <v>49.1</v>
      </c>
      <c r="Y4" s="9">
        <v>25.6</v>
      </c>
      <c r="Z4" s="9">
        <v>20.100000000000001</v>
      </c>
      <c r="AA4" s="9">
        <v>24.6</v>
      </c>
      <c r="AB4" s="9">
        <v>15.4</v>
      </c>
      <c r="AC4" s="17">
        <v>5</v>
      </c>
      <c r="AD4" s="17">
        <v>4.5</v>
      </c>
      <c r="AE4" s="17">
        <v>14.6</v>
      </c>
      <c r="AF4" s="17">
        <v>13.4</v>
      </c>
      <c r="AG4" s="17">
        <v>43.2</v>
      </c>
      <c r="AH4" s="17">
        <v>42.3</v>
      </c>
      <c r="AI4" s="17">
        <v>5.26</v>
      </c>
      <c r="AJ4" s="17">
        <v>4.7699999999999996</v>
      </c>
      <c r="AK4" s="17">
        <v>186</v>
      </c>
      <c r="AL4" s="17">
        <v>224</v>
      </c>
      <c r="AM4" s="18">
        <v>62</v>
      </c>
      <c r="AN4" s="18">
        <v>42.228132000000002</v>
      </c>
      <c r="AO4" s="17">
        <v>19</v>
      </c>
      <c r="AP4" s="18">
        <v>24.368046</v>
      </c>
      <c r="AQ4" s="8">
        <v>584</v>
      </c>
      <c r="AR4" s="8">
        <v>748</v>
      </c>
      <c r="AS4" s="8">
        <v>350</v>
      </c>
      <c r="AT4" s="8">
        <v>387</v>
      </c>
      <c r="AU4" s="7">
        <v>7.8706199460916402</v>
      </c>
      <c r="AV4" s="7">
        <v>12.6351351351351</v>
      </c>
      <c r="AW4" s="7">
        <v>4.7169811320754702</v>
      </c>
      <c r="AX4" s="7">
        <v>6.5371621621621596</v>
      </c>
      <c r="AY4" s="19">
        <v>0.56999999999999995</v>
      </c>
      <c r="AZ4" s="19">
        <v>0.64</v>
      </c>
      <c r="BA4" s="8">
        <v>730</v>
      </c>
      <c r="BB4" s="8">
        <v>736</v>
      </c>
      <c r="BC4" s="8">
        <v>60</v>
      </c>
      <c r="BD4" s="8">
        <v>70</v>
      </c>
      <c r="BE4" s="8">
        <v>65</v>
      </c>
      <c r="BF4" s="8">
        <v>60</v>
      </c>
      <c r="BG4" s="8">
        <v>25</v>
      </c>
      <c r="BH4" s="8">
        <v>25</v>
      </c>
      <c r="BI4" s="8">
        <v>253</v>
      </c>
      <c r="BJ4" s="8">
        <v>425</v>
      </c>
      <c r="BK4" s="8">
        <v>150</v>
      </c>
      <c r="BL4" s="8">
        <v>223</v>
      </c>
      <c r="BM4" s="8">
        <v>170</v>
      </c>
      <c r="BN4" s="8">
        <v>223</v>
      </c>
      <c r="BO4" s="8">
        <v>200</v>
      </c>
      <c r="BP4" s="8">
        <v>282</v>
      </c>
    </row>
    <row r="5" spans="1:68" s="1" customFormat="1" ht="12.75" x14ac:dyDescent="0.3">
      <c r="A5" s="13">
        <v>3</v>
      </c>
      <c r="B5" s="17">
        <v>2</v>
      </c>
      <c r="C5" s="8">
        <v>168</v>
      </c>
      <c r="D5" s="8">
        <v>164</v>
      </c>
      <c r="E5" s="9">
        <v>57</v>
      </c>
      <c r="F5" s="9">
        <v>61.8</v>
      </c>
      <c r="G5" s="8">
        <v>89.5</v>
      </c>
      <c r="H5" s="8">
        <v>91.5</v>
      </c>
      <c r="I5" s="8">
        <v>166</v>
      </c>
      <c r="J5" s="8">
        <v>163</v>
      </c>
      <c r="K5" s="8">
        <v>36.6</v>
      </c>
      <c r="L5" s="8">
        <v>37.9</v>
      </c>
      <c r="M5" s="8">
        <v>83.6</v>
      </c>
      <c r="N5" s="8">
        <v>84.4</v>
      </c>
      <c r="O5" s="8">
        <v>73.8</v>
      </c>
      <c r="P5" s="8">
        <v>70.7</v>
      </c>
      <c r="Q5" s="8">
        <v>91.9</v>
      </c>
      <c r="R5" s="8">
        <v>96</v>
      </c>
      <c r="S5" s="9">
        <v>9.9</v>
      </c>
      <c r="T5" s="9">
        <v>13.1</v>
      </c>
      <c r="U5" s="9">
        <v>44.4</v>
      </c>
      <c r="V5" s="9">
        <v>45.9</v>
      </c>
      <c r="W5" s="9">
        <v>47.1</v>
      </c>
      <c r="X5" s="9">
        <v>48.7</v>
      </c>
      <c r="Y5" s="9">
        <v>20.7</v>
      </c>
      <c r="Z5" s="9">
        <v>23</v>
      </c>
      <c r="AA5" s="9">
        <v>17.3</v>
      </c>
      <c r="AB5" s="9">
        <v>21.2</v>
      </c>
      <c r="AC5" s="17">
        <v>5.3</v>
      </c>
      <c r="AD5" s="17">
        <v>4.88</v>
      </c>
      <c r="AE5" s="17">
        <v>14.7</v>
      </c>
      <c r="AF5" s="17">
        <v>13.8</v>
      </c>
      <c r="AG5" s="17">
        <v>44.7</v>
      </c>
      <c r="AH5" s="17">
        <v>44.1</v>
      </c>
      <c r="AI5" s="17">
        <v>3.34</v>
      </c>
      <c r="AJ5" s="17">
        <v>5.27</v>
      </c>
      <c r="AK5" s="17">
        <v>158</v>
      </c>
      <c r="AL5" s="17">
        <v>156</v>
      </c>
      <c r="AM5" s="18">
        <v>32</v>
      </c>
      <c r="AN5" s="18">
        <v>40.551603</v>
      </c>
      <c r="AO5" s="17">
        <v>17.989999999999998</v>
      </c>
      <c r="AP5" s="18">
        <v>16.767665999999998</v>
      </c>
      <c r="AQ5" s="8">
        <v>553</v>
      </c>
      <c r="AR5" s="8">
        <v>535</v>
      </c>
      <c r="AS5" s="8">
        <v>342</v>
      </c>
      <c r="AT5" s="8">
        <v>351</v>
      </c>
      <c r="AU5" s="7">
        <v>9.4772922022279307</v>
      </c>
      <c r="AV5" s="7">
        <v>8.6151368760064404</v>
      </c>
      <c r="AW5" s="7">
        <v>5.8611825192802103</v>
      </c>
      <c r="AX5" s="7">
        <v>5.6521739130434803</v>
      </c>
      <c r="AY5" s="19">
        <v>0.45</v>
      </c>
      <c r="AZ5" s="19">
        <v>0.47</v>
      </c>
      <c r="BA5" s="8">
        <v>720</v>
      </c>
      <c r="BB5" s="8">
        <v>848</v>
      </c>
      <c r="BC5" s="8">
        <v>50</v>
      </c>
      <c r="BD5" s="8">
        <v>70</v>
      </c>
      <c r="BE5" s="8">
        <v>60</v>
      </c>
      <c r="BF5" s="8">
        <v>65</v>
      </c>
      <c r="BG5" s="8">
        <v>38</v>
      </c>
      <c r="BH5" s="8">
        <v>20</v>
      </c>
      <c r="BI5" s="8">
        <v>360</v>
      </c>
      <c r="BJ5" s="8">
        <v>203</v>
      </c>
      <c r="BK5" s="8">
        <v>195</v>
      </c>
      <c r="BL5" s="8">
        <v>214</v>
      </c>
      <c r="BM5" s="8">
        <v>150</v>
      </c>
      <c r="BN5" s="8">
        <v>153</v>
      </c>
      <c r="BO5" s="8">
        <v>184</v>
      </c>
      <c r="BP5" s="8">
        <v>165</v>
      </c>
    </row>
    <row r="6" spans="1:68" s="1" customFormat="1" ht="12.75" x14ac:dyDescent="0.3">
      <c r="A6" s="13">
        <v>4</v>
      </c>
      <c r="B6" s="17">
        <v>2</v>
      </c>
      <c r="C6" s="8">
        <v>173</v>
      </c>
      <c r="D6" s="8">
        <v>160.4</v>
      </c>
      <c r="E6" s="9">
        <v>62.7</v>
      </c>
      <c r="F6" s="9">
        <v>59.4</v>
      </c>
      <c r="G6" s="8">
        <v>93</v>
      </c>
      <c r="H6" s="8">
        <v>90.5</v>
      </c>
      <c r="I6" s="8">
        <v>173</v>
      </c>
      <c r="J6" s="8">
        <v>157</v>
      </c>
      <c r="K6" s="8">
        <v>37.700000000000003</v>
      </c>
      <c r="L6" s="8">
        <v>35.9</v>
      </c>
      <c r="M6" s="8">
        <v>87.3</v>
      </c>
      <c r="N6" s="8">
        <v>84.5</v>
      </c>
      <c r="O6" s="8">
        <v>74.5</v>
      </c>
      <c r="P6" s="8">
        <v>68</v>
      </c>
      <c r="Q6" s="8">
        <v>92.7</v>
      </c>
      <c r="R6" s="8">
        <v>94.4</v>
      </c>
      <c r="S6" s="9">
        <v>7.2</v>
      </c>
      <c r="T6" s="9">
        <v>12.6</v>
      </c>
      <c r="U6" s="9">
        <v>52.3</v>
      </c>
      <c r="V6" s="9">
        <v>44.2</v>
      </c>
      <c r="W6" s="9">
        <v>55.5</v>
      </c>
      <c r="X6" s="9">
        <v>46.8</v>
      </c>
      <c r="Y6" s="9">
        <v>21</v>
      </c>
      <c r="Z6" s="9">
        <v>23.2</v>
      </c>
      <c r="AA6" s="9">
        <v>11.5</v>
      </c>
      <c r="AB6" s="9">
        <v>21.2</v>
      </c>
      <c r="AC6" s="17">
        <v>4.8</v>
      </c>
      <c r="AD6" s="17">
        <v>4.66</v>
      </c>
      <c r="AE6" s="17">
        <v>14.3</v>
      </c>
      <c r="AF6" s="17">
        <v>13.3</v>
      </c>
      <c r="AG6" s="17">
        <v>42.3</v>
      </c>
      <c r="AH6" s="17">
        <v>42.4</v>
      </c>
      <c r="AI6" s="17">
        <v>4.03</v>
      </c>
      <c r="AJ6" s="17">
        <v>5.14</v>
      </c>
      <c r="AK6" s="17">
        <v>246</v>
      </c>
      <c r="AL6" s="17">
        <v>218</v>
      </c>
      <c r="AM6" s="18">
        <v>43</v>
      </c>
      <c r="AN6" s="18">
        <v>44.299064000000001</v>
      </c>
      <c r="AO6" s="17">
        <v>19.34</v>
      </c>
      <c r="AP6" s="18">
        <v>34.659345000000002</v>
      </c>
      <c r="AQ6" s="8">
        <v>605</v>
      </c>
      <c r="AR6" s="8">
        <v>710</v>
      </c>
      <c r="AS6" s="8">
        <v>339</v>
      </c>
      <c r="AT6" s="8">
        <v>391</v>
      </c>
      <c r="AU6" s="7">
        <v>9.7659402744148505</v>
      </c>
      <c r="AV6" s="7">
        <v>11.9227539882452</v>
      </c>
      <c r="AW6" s="7">
        <v>5.4721549636803903</v>
      </c>
      <c r="AX6" s="7">
        <v>6.5659109991603701</v>
      </c>
      <c r="AY6" s="19">
        <v>0.56000000000000005</v>
      </c>
      <c r="AZ6" s="19">
        <v>0.67</v>
      </c>
      <c r="BA6" s="8">
        <v>721</v>
      </c>
      <c r="BB6" s="8">
        <v>773</v>
      </c>
      <c r="BC6" s="8">
        <v>55</v>
      </c>
      <c r="BD6" s="8">
        <v>70</v>
      </c>
      <c r="BE6" s="8">
        <v>65</v>
      </c>
      <c r="BF6" s="8">
        <v>60</v>
      </c>
      <c r="BG6" s="8">
        <v>43</v>
      </c>
      <c r="BH6" s="8">
        <v>21</v>
      </c>
      <c r="BI6" s="8">
        <v>343</v>
      </c>
      <c r="BJ6" s="8">
        <v>196</v>
      </c>
      <c r="BK6" s="8">
        <v>160</v>
      </c>
      <c r="BL6" s="8">
        <v>178</v>
      </c>
      <c r="BM6" s="8">
        <v>205</v>
      </c>
      <c r="BN6" s="8">
        <v>120</v>
      </c>
      <c r="BO6" s="8">
        <v>274</v>
      </c>
      <c r="BP6" s="8">
        <v>189</v>
      </c>
    </row>
    <row r="7" spans="1:68" s="1" customFormat="1" ht="12.75" x14ac:dyDescent="0.3">
      <c r="A7" s="13">
        <v>5</v>
      </c>
      <c r="B7" s="17">
        <v>2</v>
      </c>
      <c r="C7" s="8">
        <v>174.5</v>
      </c>
      <c r="D7" s="8">
        <v>171.5</v>
      </c>
      <c r="E7" s="9">
        <v>62.1</v>
      </c>
      <c r="F7" s="9">
        <v>67.599999999999994</v>
      </c>
      <c r="G7" s="8">
        <v>92</v>
      </c>
      <c r="H7" s="8">
        <v>92</v>
      </c>
      <c r="I7" s="8">
        <v>180</v>
      </c>
      <c r="J7" s="8">
        <v>179.5</v>
      </c>
      <c r="K7" s="8">
        <v>40</v>
      </c>
      <c r="L7" s="8">
        <v>38.4</v>
      </c>
      <c r="M7" s="8">
        <v>89.2</v>
      </c>
      <c r="N7" s="8">
        <v>91.4</v>
      </c>
      <c r="O7" s="8">
        <v>71.599999999999994</v>
      </c>
      <c r="P7" s="8">
        <v>73.5</v>
      </c>
      <c r="Q7" s="8">
        <v>91.7</v>
      </c>
      <c r="R7" s="8">
        <v>97.9</v>
      </c>
      <c r="S7" s="9">
        <v>11.8</v>
      </c>
      <c r="T7" s="9">
        <v>10.8</v>
      </c>
      <c r="U7" s="9">
        <v>47.3</v>
      </c>
      <c r="V7" s="9">
        <v>53.5</v>
      </c>
      <c r="W7" s="9">
        <v>50.3</v>
      </c>
      <c r="X7" s="9">
        <v>56.8</v>
      </c>
      <c r="Y7" s="9">
        <v>20.5</v>
      </c>
      <c r="Z7" s="9">
        <v>22.6</v>
      </c>
      <c r="AA7" s="9">
        <v>19</v>
      </c>
      <c r="AB7" s="9">
        <v>16</v>
      </c>
      <c r="AC7" s="17">
        <v>4.8</v>
      </c>
      <c r="AD7" s="17">
        <v>4.49</v>
      </c>
      <c r="AE7" s="17">
        <v>14.8</v>
      </c>
      <c r="AF7" s="17">
        <v>13.5</v>
      </c>
      <c r="AG7" s="17">
        <v>43.8</v>
      </c>
      <c r="AH7" s="17">
        <v>42</v>
      </c>
      <c r="AI7" s="17">
        <v>5.66</v>
      </c>
      <c r="AJ7" s="17">
        <v>6.67</v>
      </c>
      <c r="AK7" s="17">
        <v>272</v>
      </c>
      <c r="AL7" s="17">
        <v>151</v>
      </c>
      <c r="AM7" s="18">
        <v>55</v>
      </c>
      <c r="AN7" s="18">
        <v>41.155689000000002</v>
      </c>
      <c r="AO7" s="17">
        <v>11.79</v>
      </c>
      <c r="AP7" s="18">
        <v>14.09145</v>
      </c>
      <c r="AQ7" s="8">
        <v>554</v>
      </c>
      <c r="AR7" s="8">
        <v>643</v>
      </c>
      <c r="AS7" s="8">
        <v>317</v>
      </c>
      <c r="AT7" s="8">
        <v>398</v>
      </c>
      <c r="AU7" s="7">
        <v>8.8640000000000008</v>
      </c>
      <c r="AV7" s="7">
        <v>9.5613382899628192</v>
      </c>
      <c r="AW7" s="7">
        <v>5.0720000000000001</v>
      </c>
      <c r="AX7" s="7">
        <v>5.9182156133829</v>
      </c>
      <c r="AY7" s="19">
        <v>0.27</v>
      </c>
      <c r="AZ7" s="19">
        <v>0.55000000000000004</v>
      </c>
      <c r="BA7" s="8">
        <v>721</v>
      </c>
      <c r="BB7" s="8">
        <v>716</v>
      </c>
      <c r="BC7" s="8">
        <v>50</v>
      </c>
      <c r="BD7" s="8">
        <v>75</v>
      </c>
      <c r="BE7" s="8">
        <v>60</v>
      </c>
      <c r="BF7" s="8">
        <v>65</v>
      </c>
      <c r="BG7" s="8">
        <v>40</v>
      </c>
      <c r="BH7" s="8">
        <v>35</v>
      </c>
      <c r="BI7" s="8">
        <v>310</v>
      </c>
      <c r="BJ7" s="8">
        <v>246</v>
      </c>
      <c r="BK7" s="8">
        <v>148</v>
      </c>
      <c r="BL7" s="8">
        <v>155</v>
      </c>
      <c r="BM7" s="8">
        <v>195</v>
      </c>
      <c r="BN7" s="8">
        <v>168</v>
      </c>
      <c r="BO7" s="8">
        <v>273</v>
      </c>
      <c r="BP7" s="8">
        <v>195</v>
      </c>
    </row>
    <row r="8" spans="1:68" s="1" customFormat="1" ht="12.75" x14ac:dyDescent="0.3">
      <c r="A8" s="13">
        <v>6</v>
      </c>
      <c r="B8" s="17">
        <v>2</v>
      </c>
      <c r="C8" s="8">
        <v>165</v>
      </c>
      <c r="D8" s="8">
        <v>169</v>
      </c>
      <c r="E8" s="9">
        <v>63.6</v>
      </c>
      <c r="F8" s="9">
        <v>56.6</v>
      </c>
      <c r="G8" s="8">
        <v>90</v>
      </c>
      <c r="H8" s="8">
        <v>89</v>
      </c>
      <c r="I8" s="8">
        <v>167</v>
      </c>
      <c r="J8" s="8">
        <v>174</v>
      </c>
      <c r="K8" s="8">
        <v>35.799999999999997</v>
      </c>
      <c r="L8" s="8">
        <v>36.799999999999997</v>
      </c>
      <c r="M8" s="8">
        <v>86.6</v>
      </c>
      <c r="N8" s="8">
        <v>89.1</v>
      </c>
      <c r="O8" s="8">
        <v>74.400000000000006</v>
      </c>
      <c r="P8" s="8">
        <v>71.099999999999994</v>
      </c>
      <c r="Q8" s="8">
        <v>95.3</v>
      </c>
      <c r="R8" s="8">
        <v>87</v>
      </c>
      <c r="S8" s="9">
        <v>12.5</v>
      </c>
      <c r="T8" s="9">
        <v>8.1</v>
      </c>
      <c r="U8" s="9">
        <v>48.1</v>
      </c>
      <c r="V8" s="9">
        <v>45.6</v>
      </c>
      <c r="W8" s="9">
        <v>51.1</v>
      </c>
      <c r="X8" s="9">
        <v>48.5</v>
      </c>
      <c r="Y8" s="9">
        <v>23.4</v>
      </c>
      <c r="Z8" s="9">
        <v>19.8</v>
      </c>
      <c r="AA8" s="9">
        <v>19.7</v>
      </c>
      <c r="AB8" s="9">
        <v>14.3</v>
      </c>
      <c r="AC8" s="17">
        <v>4.2</v>
      </c>
      <c r="AD8" s="17">
        <v>4.5999999999999996</v>
      </c>
      <c r="AE8" s="17">
        <v>12.7</v>
      </c>
      <c r="AF8" s="17">
        <v>12.5</v>
      </c>
      <c r="AG8" s="17">
        <v>38.9</v>
      </c>
      <c r="AH8" s="17">
        <v>40.700000000000003</v>
      </c>
      <c r="AI8" s="17">
        <v>5.4</v>
      </c>
      <c r="AJ8" s="17">
        <v>5.0999999999999996</v>
      </c>
      <c r="AK8" s="17">
        <v>230</v>
      </c>
      <c r="AL8" s="17">
        <v>172</v>
      </c>
      <c r="AM8" s="18">
        <v>51</v>
      </c>
      <c r="AN8" s="18">
        <v>29.38552</v>
      </c>
      <c r="AO8" s="17">
        <v>19.91</v>
      </c>
      <c r="AP8" s="18">
        <v>17.751657999999999</v>
      </c>
      <c r="AQ8" s="8">
        <v>599</v>
      </c>
      <c r="AR8" s="8">
        <v>573</v>
      </c>
      <c r="AS8" s="8">
        <v>333</v>
      </c>
      <c r="AT8" s="8">
        <v>408</v>
      </c>
      <c r="AU8" s="7">
        <v>9.38136256851997</v>
      </c>
      <c r="AV8" s="7">
        <v>9.9220779220779196</v>
      </c>
      <c r="AW8" s="7">
        <v>5.2153484729835604</v>
      </c>
      <c r="AX8" s="7">
        <v>7.0649350649350602</v>
      </c>
      <c r="AY8" s="19">
        <v>0.6</v>
      </c>
      <c r="AZ8" s="19">
        <v>0.49</v>
      </c>
      <c r="BA8" s="8">
        <v>826</v>
      </c>
      <c r="BB8" s="8">
        <v>819</v>
      </c>
      <c r="BC8" s="8">
        <v>50</v>
      </c>
      <c r="BD8" s="8">
        <v>45</v>
      </c>
      <c r="BE8" s="8">
        <v>55</v>
      </c>
      <c r="BF8" s="8">
        <v>45</v>
      </c>
      <c r="BG8" s="8">
        <v>14</v>
      </c>
      <c r="BH8" s="8">
        <v>5</v>
      </c>
      <c r="BI8" s="8">
        <v>222</v>
      </c>
      <c r="BJ8" s="8">
        <v>481</v>
      </c>
      <c r="BK8" s="8">
        <v>120</v>
      </c>
      <c r="BL8" s="8">
        <v>153</v>
      </c>
      <c r="BM8" s="8">
        <v>145</v>
      </c>
      <c r="BN8" s="8">
        <v>271</v>
      </c>
      <c r="BO8" s="8">
        <v>222</v>
      </c>
      <c r="BP8" s="8">
        <v>247</v>
      </c>
    </row>
    <row r="9" spans="1:68" s="1" customFormat="1" ht="12.75" x14ac:dyDescent="0.3">
      <c r="A9" s="13">
        <v>7</v>
      </c>
      <c r="B9" s="17">
        <v>2</v>
      </c>
      <c r="C9" s="8">
        <v>159.69999999999999</v>
      </c>
      <c r="D9" s="8">
        <v>161</v>
      </c>
      <c r="E9" s="9">
        <v>57.6</v>
      </c>
      <c r="F9" s="9">
        <v>56.5</v>
      </c>
      <c r="G9" s="8">
        <v>85</v>
      </c>
      <c r="H9" s="8">
        <v>89.5</v>
      </c>
      <c r="I9" s="8">
        <v>169</v>
      </c>
      <c r="J9" s="8">
        <v>162</v>
      </c>
      <c r="K9" s="8">
        <v>39.200000000000003</v>
      </c>
      <c r="L9" s="8">
        <v>37.1</v>
      </c>
      <c r="M9" s="8">
        <v>88.9</v>
      </c>
      <c r="N9" s="8">
        <v>84</v>
      </c>
      <c r="O9" s="8">
        <v>69.099999999999994</v>
      </c>
      <c r="P9" s="8">
        <v>67.900000000000006</v>
      </c>
      <c r="Q9" s="8">
        <v>89</v>
      </c>
      <c r="R9" s="8">
        <v>91.9</v>
      </c>
      <c r="S9" s="9">
        <v>10.5</v>
      </c>
      <c r="T9" s="9">
        <v>10.4</v>
      </c>
      <c r="U9" s="9">
        <v>44.3</v>
      </c>
      <c r="V9" s="9">
        <v>43.5</v>
      </c>
      <c r="W9" s="9">
        <v>47.1</v>
      </c>
      <c r="X9" s="9">
        <v>46.1</v>
      </c>
      <c r="Y9" s="9">
        <v>22.8</v>
      </c>
      <c r="Z9" s="9">
        <v>22.1</v>
      </c>
      <c r="AA9" s="9">
        <v>18.3</v>
      </c>
      <c r="AB9" s="9">
        <v>18.399999999999999</v>
      </c>
      <c r="AC9" s="17">
        <v>4.5999999999999996</v>
      </c>
      <c r="AD9" s="17">
        <v>4.6399999999999997</v>
      </c>
      <c r="AE9" s="17">
        <v>13.5</v>
      </c>
      <c r="AF9" s="17">
        <v>11.7</v>
      </c>
      <c r="AG9" s="17">
        <v>40.700000000000003</v>
      </c>
      <c r="AH9" s="17">
        <v>39.1</v>
      </c>
      <c r="AI9" s="17">
        <v>5.63</v>
      </c>
      <c r="AJ9" s="17">
        <v>6.44</v>
      </c>
      <c r="AK9" s="17">
        <v>269</v>
      </c>
      <c r="AL9" s="17">
        <v>219</v>
      </c>
      <c r="AM9" s="18">
        <v>63</v>
      </c>
      <c r="AN9" s="18">
        <v>34.833658999999997</v>
      </c>
      <c r="AO9" s="17">
        <v>20.39</v>
      </c>
      <c r="AP9" s="18">
        <v>16.170400000000001</v>
      </c>
      <c r="AQ9" s="8">
        <v>561</v>
      </c>
      <c r="AR9" s="8">
        <v>582</v>
      </c>
      <c r="AS9" s="8">
        <v>373</v>
      </c>
      <c r="AT9" s="8">
        <v>333</v>
      </c>
      <c r="AU9" s="7">
        <v>9.6974935177182395</v>
      </c>
      <c r="AV9" s="7">
        <v>10.0779220779221</v>
      </c>
      <c r="AW9" s="7">
        <v>6.4477095937770104</v>
      </c>
      <c r="AX9" s="7">
        <v>5.7662337662337704</v>
      </c>
      <c r="AY9" s="19">
        <v>0.45</v>
      </c>
      <c r="AZ9" s="19">
        <v>0.56000000000000005</v>
      </c>
      <c r="BA9" s="8">
        <v>722</v>
      </c>
      <c r="BB9" s="8">
        <v>778</v>
      </c>
      <c r="BC9" s="8">
        <v>70</v>
      </c>
      <c r="BD9" s="8">
        <v>70</v>
      </c>
      <c r="BE9" s="8">
        <v>60</v>
      </c>
      <c r="BF9" s="8">
        <v>55</v>
      </c>
      <c r="BG9" s="8">
        <v>39</v>
      </c>
      <c r="BH9" s="8">
        <v>33</v>
      </c>
      <c r="BI9" s="8">
        <v>260</v>
      </c>
      <c r="BJ9" s="8">
        <v>303</v>
      </c>
      <c r="BK9" s="8">
        <v>141</v>
      </c>
      <c r="BL9" s="8">
        <v>240</v>
      </c>
      <c r="BM9" s="8">
        <v>145</v>
      </c>
      <c r="BN9" s="8">
        <v>220</v>
      </c>
      <c r="BO9" s="8">
        <v>252</v>
      </c>
      <c r="BP9" s="8">
        <v>249</v>
      </c>
    </row>
    <row r="10" spans="1:68" s="1" customFormat="1" ht="12.75" x14ac:dyDescent="0.3">
      <c r="A10" s="13">
        <v>8</v>
      </c>
      <c r="B10" s="17">
        <v>2</v>
      </c>
      <c r="C10" s="8">
        <v>166</v>
      </c>
      <c r="D10" s="8">
        <v>171.6</v>
      </c>
      <c r="E10" s="9">
        <v>58.5</v>
      </c>
      <c r="F10" s="9">
        <v>53</v>
      </c>
      <c r="G10" s="8">
        <v>88</v>
      </c>
      <c r="H10" s="8">
        <v>92.5</v>
      </c>
      <c r="I10" s="8">
        <v>170</v>
      </c>
      <c r="J10" s="8">
        <v>167</v>
      </c>
      <c r="K10" s="8">
        <v>37.5</v>
      </c>
      <c r="L10" s="8">
        <v>35</v>
      </c>
      <c r="M10" s="8">
        <v>87.4</v>
      </c>
      <c r="N10" s="8">
        <v>79.900000000000006</v>
      </c>
      <c r="O10" s="8">
        <v>69.7</v>
      </c>
      <c r="P10" s="8">
        <v>66</v>
      </c>
      <c r="Q10" s="8">
        <v>89.5</v>
      </c>
      <c r="R10" s="8">
        <v>85.6</v>
      </c>
      <c r="S10" s="9">
        <v>10.6</v>
      </c>
      <c r="T10" s="9">
        <v>6.6</v>
      </c>
      <c r="U10" s="9">
        <v>45.1</v>
      </c>
      <c r="V10" s="9">
        <v>43.8</v>
      </c>
      <c r="W10" s="9">
        <v>47.9</v>
      </c>
      <c r="X10" s="9">
        <v>46.4</v>
      </c>
      <c r="Y10" s="9">
        <v>21.2</v>
      </c>
      <c r="Z10" s="9">
        <v>18.3</v>
      </c>
      <c r="AA10" s="9">
        <v>18.2</v>
      </c>
      <c r="AB10" s="9">
        <v>12.5</v>
      </c>
      <c r="AC10" s="17">
        <v>5</v>
      </c>
      <c r="AD10" s="17">
        <v>5.04</v>
      </c>
      <c r="AE10" s="17">
        <v>14.1</v>
      </c>
      <c r="AF10" s="17">
        <v>12.7</v>
      </c>
      <c r="AG10" s="17">
        <v>42.5</v>
      </c>
      <c r="AH10" s="17">
        <v>41.7</v>
      </c>
      <c r="AI10" s="17">
        <v>5.12</v>
      </c>
      <c r="AJ10" s="17">
        <v>5.47</v>
      </c>
      <c r="AK10" s="17">
        <v>286</v>
      </c>
      <c r="AL10" s="17">
        <v>182</v>
      </c>
      <c r="AM10" s="18">
        <v>74</v>
      </c>
      <c r="AN10" s="18">
        <v>46.335051999999997</v>
      </c>
      <c r="AO10" s="17">
        <v>18.010000000000002</v>
      </c>
      <c r="AP10" s="18">
        <v>20.060278</v>
      </c>
      <c r="AQ10" s="8">
        <v>546</v>
      </c>
      <c r="AR10" s="8">
        <v>546</v>
      </c>
      <c r="AS10" s="8">
        <v>305</v>
      </c>
      <c r="AT10" s="8">
        <v>320</v>
      </c>
      <c r="AU10" s="7">
        <v>9.28571428571429</v>
      </c>
      <c r="AV10" s="7">
        <v>10.340909090909101</v>
      </c>
      <c r="AW10" s="7">
        <v>5.1870748299319702</v>
      </c>
      <c r="AX10" s="7">
        <v>6.0606060606060597</v>
      </c>
      <c r="AY10" s="19">
        <v>0.4</v>
      </c>
      <c r="AZ10" s="19">
        <v>0.53</v>
      </c>
      <c r="BA10" s="8">
        <v>719</v>
      </c>
      <c r="BB10" s="8">
        <v>745</v>
      </c>
      <c r="BC10" s="8">
        <v>65</v>
      </c>
      <c r="BD10" s="8">
        <v>50</v>
      </c>
      <c r="BE10" s="8">
        <v>65</v>
      </c>
      <c r="BF10" s="8">
        <v>55</v>
      </c>
      <c r="BG10" s="8">
        <v>49</v>
      </c>
      <c r="BH10" s="8">
        <v>27</v>
      </c>
      <c r="BI10" s="8">
        <v>279</v>
      </c>
      <c r="BJ10" s="8">
        <v>241</v>
      </c>
      <c r="BK10" s="8">
        <v>154</v>
      </c>
      <c r="BL10" s="8">
        <v>141</v>
      </c>
      <c r="BM10" s="8">
        <v>225</v>
      </c>
      <c r="BN10" s="8">
        <v>214</v>
      </c>
      <c r="BO10" s="8">
        <v>206</v>
      </c>
      <c r="BP10" s="8">
        <v>190</v>
      </c>
    </row>
    <row r="11" spans="1:68" s="1" customFormat="1" ht="12.75" x14ac:dyDescent="0.3">
      <c r="A11" s="13">
        <v>9</v>
      </c>
      <c r="B11" s="17">
        <v>2</v>
      </c>
      <c r="C11" s="8">
        <v>168.5</v>
      </c>
      <c r="D11" s="8">
        <v>166</v>
      </c>
      <c r="E11" s="9">
        <v>54.5</v>
      </c>
      <c r="F11" s="9">
        <v>58</v>
      </c>
      <c r="G11" s="8">
        <v>89</v>
      </c>
      <c r="H11" s="8">
        <v>90.5</v>
      </c>
      <c r="I11" s="8">
        <v>174</v>
      </c>
      <c r="J11" s="8">
        <v>169</v>
      </c>
      <c r="K11" s="8">
        <v>37</v>
      </c>
      <c r="L11" s="8">
        <v>38.299999999999997</v>
      </c>
      <c r="M11" s="8">
        <v>83.1</v>
      </c>
      <c r="N11" s="8">
        <v>84.5</v>
      </c>
      <c r="O11" s="8">
        <v>69.900000000000006</v>
      </c>
      <c r="P11" s="8">
        <v>66</v>
      </c>
      <c r="Q11" s="8">
        <v>88.4</v>
      </c>
      <c r="R11" s="8">
        <v>90.8</v>
      </c>
      <c r="S11" s="9">
        <v>8</v>
      </c>
      <c r="T11" s="9">
        <v>12.6</v>
      </c>
      <c r="U11" s="9">
        <v>43.7</v>
      </c>
      <c r="V11" s="9">
        <v>42.7</v>
      </c>
      <c r="W11" s="9">
        <v>46.5</v>
      </c>
      <c r="X11" s="9">
        <v>45.4</v>
      </c>
      <c r="Y11" s="9">
        <v>18.600000000000001</v>
      </c>
      <c r="Z11" s="9">
        <v>21.3</v>
      </c>
      <c r="AA11" s="9">
        <v>14.6</v>
      </c>
      <c r="AB11" s="9">
        <v>21.7</v>
      </c>
      <c r="AC11" s="17">
        <v>4.5599999999999996</v>
      </c>
      <c r="AD11" s="17">
        <v>4.59</v>
      </c>
      <c r="AE11" s="17">
        <v>13.8</v>
      </c>
      <c r="AF11" s="17">
        <v>13.7</v>
      </c>
      <c r="AG11" s="17">
        <v>42.3</v>
      </c>
      <c r="AH11" s="17">
        <v>42.4</v>
      </c>
      <c r="AI11" s="17">
        <v>5.29</v>
      </c>
      <c r="AJ11" s="17">
        <v>6</v>
      </c>
      <c r="AK11" s="17">
        <v>208</v>
      </c>
      <c r="AL11" s="17">
        <v>246</v>
      </c>
      <c r="AM11" s="18">
        <v>46.130405000000003</v>
      </c>
      <c r="AN11" s="18">
        <v>15.522171999999999</v>
      </c>
      <c r="AO11" s="18">
        <v>15.205246000000001</v>
      </c>
      <c r="AP11" s="18">
        <v>24.74072</v>
      </c>
      <c r="AQ11" s="8">
        <v>641</v>
      </c>
      <c r="AR11" s="8">
        <v>520</v>
      </c>
      <c r="AS11" s="8">
        <v>370</v>
      </c>
      <c r="AT11" s="8">
        <v>322</v>
      </c>
      <c r="AU11" s="7">
        <v>11.654545454545501</v>
      </c>
      <c r="AV11" s="7">
        <v>8.9270386266094395</v>
      </c>
      <c r="AW11" s="7">
        <v>6.7272727272727302</v>
      </c>
      <c r="AX11" s="7">
        <v>5.5278969957081499</v>
      </c>
      <c r="AY11" s="19">
        <v>0.5</v>
      </c>
      <c r="AZ11" s="19">
        <v>0.56999999999999995</v>
      </c>
      <c r="BA11" s="8">
        <v>857</v>
      </c>
      <c r="BB11" s="8">
        <v>778</v>
      </c>
      <c r="BC11" s="8">
        <v>45</v>
      </c>
      <c r="BD11" s="8">
        <v>55</v>
      </c>
      <c r="BE11" s="8">
        <v>50</v>
      </c>
      <c r="BF11" s="8">
        <v>60</v>
      </c>
      <c r="BG11" s="8">
        <v>17</v>
      </c>
      <c r="BH11" s="8">
        <v>22</v>
      </c>
      <c r="BI11" s="8">
        <v>355</v>
      </c>
      <c r="BJ11" s="8">
        <v>276</v>
      </c>
      <c r="BK11" s="8">
        <v>95</v>
      </c>
      <c r="BL11" s="8">
        <v>94</v>
      </c>
      <c r="BM11" s="8">
        <v>125</v>
      </c>
      <c r="BN11" s="8">
        <v>229</v>
      </c>
      <c r="BO11" s="8">
        <v>95</v>
      </c>
      <c r="BP11" s="8">
        <v>315</v>
      </c>
    </row>
    <row r="12" spans="1:68" s="1" customFormat="1" ht="12.75" x14ac:dyDescent="0.3">
      <c r="A12" s="13">
        <v>10</v>
      </c>
      <c r="B12" s="17">
        <v>2</v>
      </c>
      <c r="C12" s="8">
        <v>174</v>
      </c>
      <c r="D12" s="8">
        <v>165.1</v>
      </c>
      <c r="E12" s="7">
        <v>63.05</v>
      </c>
      <c r="F12" s="9">
        <v>55.3</v>
      </c>
      <c r="G12" s="8">
        <v>90.5</v>
      </c>
      <c r="H12" s="8">
        <v>88</v>
      </c>
      <c r="I12" s="8">
        <v>176.5</v>
      </c>
      <c r="J12" s="8">
        <v>164.5</v>
      </c>
      <c r="K12" s="8">
        <v>38.5</v>
      </c>
      <c r="L12" s="8">
        <v>35</v>
      </c>
      <c r="M12" s="8">
        <v>83.2</v>
      </c>
      <c r="N12" s="8">
        <v>84</v>
      </c>
      <c r="O12" s="8">
        <v>69.099999999999994</v>
      </c>
      <c r="P12" s="8">
        <v>68</v>
      </c>
      <c r="Q12" s="8">
        <v>92.1</v>
      </c>
      <c r="R12" s="8">
        <v>85.6</v>
      </c>
      <c r="S12" s="7"/>
      <c r="T12" s="9">
        <v>8.4</v>
      </c>
      <c r="U12" s="7"/>
      <c r="V12" s="9">
        <v>44.2</v>
      </c>
      <c r="W12" s="7"/>
      <c r="X12" s="9">
        <v>46.9</v>
      </c>
      <c r="Y12" s="7">
        <v>20.825075967763201</v>
      </c>
      <c r="Z12" s="9">
        <v>20.3</v>
      </c>
      <c r="AA12" s="7"/>
      <c r="AB12" s="9">
        <v>15.3</v>
      </c>
      <c r="AC12" s="17">
        <v>4.53</v>
      </c>
      <c r="AD12" s="17">
        <v>4.5599999999999996</v>
      </c>
      <c r="AE12" s="17">
        <v>12.8</v>
      </c>
      <c r="AF12" s="17">
        <v>13.4</v>
      </c>
      <c r="AG12" s="17">
        <v>40.9</v>
      </c>
      <c r="AH12" s="17">
        <v>42.6</v>
      </c>
      <c r="AI12" s="17">
        <v>5.82</v>
      </c>
      <c r="AJ12" s="17">
        <v>6.74</v>
      </c>
      <c r="AK12" s="17">
        <v>194</v>
      </c>
      <c r="AL12" s="17">
        <v>195</v>
      </c>
      <c r="AM12" s="18">
        <v>45.130187999999997</v>
      </c>
      <c r="AN12" s="18">
        <v>68.281126999999998</v>
      </c>
      <c r="AO12" s="18">
        <v>19.354576999999999</v>
      </c>
      <c r="AP12" s="18">
        <v>22.292465</v>
      </c>
      <c r="AQ12" s="8">
        <v>737</v>
      </c>
      <c r="AR12" s="8">
        <v>563</v>
      </c>
      <c r="AS12" s="8">
        <v>355</v>
      </c>
      <c r="AT12" s="8">
        <v>312</v>
      </c>
      <c r="AU12" s="7">
        <v>11.689135606661401</v>
      </c>
      <c r="AV12" s="7">
        <v>10.3113553113553</v>
      </c>
      <c r="AW12" s="7">
        <v>5.6304520222045999</v>
      </c>
      <c r="AX12" s="7">
        <v>5.71428571428571</v>
      </c>
      <c r="AY12" s="19">
        <v>0.64</v>
      </c>
      <c r="AZ12" s="19">
        <v>0.51</v>
      </c>
      <c r="BA12" s="8"/>
      <c r="BB12" s="8">
        <v>752</v>
      </c>
      <c r="BC12" s="8"/>
      <c r="BD12" s="8">
        <v>65</v>
      </c>
      <c r="BE12" s="8"/>
      <c r="BF12" s="8">
        <v>60</v>
      </c>
      <c r="BG12" s="8"/>
      <c r="BH12" s="8">
        <v>30</v>
      </c>
      <c r="BI12" s="8">
        <v>420</v>
      </c>
      <c r="BJ12" s="8">
        <v>249</v>
      </c>
      <c r="BK12" s="8">
        <v>225</v>
      </c>
      <c r="BL12" s="8">
        <v>322</v>
      </c>
      <c r="BM12" s="8">
        <v>225</v>
      </c>
      <c r="BN12" s="8">
        <v>189</v>
      </c>
      <c r="BO12" s="8">
        <v>280</v>
      </c>
      <c r="BP12" s="8">
        <v>201</v>
      </c>
    </row>
    <row r="13" spans="1:68" s="1" customFormat="1" ht="12.75" x14ac:dyDescent="0.3">
      <c r="A13" s="13">
        <v>11</v>
      </c>
      <c r="B13" s="17">
        <v>2</v>
      </c>
      <c r="C13" s="8">
        <v>163.5</v>
      </c>
      <c r="D13" s="8">
        <v>169.2</v>
      </c>
      <c r="E13" s="9">
        <v>58.9</v>
      </c>
      <c r="F13" s="9">
        <v>60.2</v>
      </c>
      <c r="G13" s="8">
        <v>87</v>
      </c>
      <c r="H13" s="8">
        <v>91</v>
      </c>
      <c r="I13" s="8">
        <v>164</v>
      </c>
      <c r="J13" s="8">
        <v>169.5</v>
      </c>
      <c r="K13" s="8">
        <v>36.1</v>
      </c>
      <c r="L13" s="8">
        <v>35.1</v>
      </c>
      <c r="M13" s="8">
        <v>85.7</v>
      </c>
      <c r="N13" s="8">
        <v>85.6</v>
      </c>
      <c r="O13" s="8">
        <v>68.900000000000006</v>
      </c>
      <c r="P13" s="8">
        <v>71</v>
      </c>
      <c r="Q13" s="8">
        <v>89</v>
      </c>
      <c r="R13" s="8">
        <v>92.8</v>
      </c>
      <c r="S13" s="9">
        <v>14.3</v>
      </c>
      <c r="T13" s="9">
        <v>13.3</v>
      </c>
      <c r="U13" s="9">
        <v>41.9</v>
      </c>
      <c r="V13" s="9">
        <v>44.2</v>
      </c>
      <c r="W13" s="9">
        <v>44.6</v>
      </c>
      <c r="X13" s="9">
        <v>46.9</v>
      </c>
      <c r="Y13" s="9">
        <v>22.2</v>
      </c>
      <c r="Z13" s="9">
        <v>21.3</v>
      </c>
      <c r="AA13" s="9">
        <v>24.3</v>
      </c>
      <c r="AB13" s="9">
        <v>22.2</v>
      </c>
      <c r="AC13" s="17">
        <v>4.3499999999999996</v>
      </c>
      <c r="AD13" s="17">
        <v>4.43</v>
      </c>
      <c r="AE13" s="17">
        <v>12.8</v>
      </c>
      <c r="AF13" s="17">
        <v>13.1</v>
      </c>
      <c r="AG13" s="17">
        <v>40.4</v>
      </c>
      <c r="AH13" s="17">
        <v>41.7</v>
      </c>
      <c r="AI13" s="17">
        <v>5.56</v>
      </c>
      <c r="AJ13" s="17">
        <v>4.0599999999999996</v>
      </c>
      <c r="AK13" s="17">
        <v>161</v>
      </c>
      <c r="AL13" s="17">
        <v>325</v>
      </c>
      <c r="AM13" s="18">
        <v>19.476210999999999</v>
      </c>
      <c r="AN13" s="18">
        <v>38.602421</v>
      </c>
      <c r="AO13" s="18">
        <v>16.058875</v>
      </c>
      <c r="AP13" s="18">
        <v>19.083577999999999</v>
      </c>
      <c r="AQ13" s="8">
        <v>505</v>
      </c>
      <c r="AR13" s="8">
        <v>724</v>
      </c>
      <c r="AS13" s="8">
        <v>367</v>
      </c>
      <c r="AT13" s="8">
        <v>415</v>
      </c>
      <c r="AU13" s="7">
        <v>8.5665818490245993</v>
      </c>
      <c r="AV13" s="7">
        <v>11.917695473250999</v>
      </c>
      <c r="AW13" s="7">
        <v>6.2256149279050002</v>
      </c>
      <c r="AX13" s="7">
        <v>6.8312757201646104</v>
      </c>
      <c r="AY13" s="19">
        <v>0.23</v>
      </c>
      <c r="AZ13" s="19">
        <v>0.56000000000000005</v>
      </c>
      <c r="BA13" s="8">
        <v>727</v>
      </c>
      <c r="BB13" s="8">
        <v>822</v>
      </c>
      <c r="BC13" s="8">
        <v>40</v>
      </c>
      <c r="BD13" s="8">
        <v>55</v>
      </c>
      <c r="BE13" s="8">
        <v>50</v>
      </c>
      <c r="BF13" s="8">
        <v>60</v>
      </c>
      <c r="BG13" s="8">
        <v>27</v>
      </c>
      <c r="BH13" s="8">
        <v>15</v>
      </c>
      <c r="BI13" s="8">
        <v>308</v>
      </c>
      <c r="BJ13" s="8">
        <v>207</v>
      </c>
      <c r="BK13" s="8">
        <v>185</v>
      </c>
      <c r="BL13" s="8">
        <v>181</v>
      </c>
      <c r="BM13" s="8">
        <v>240</v>
      </c>
      <c r="BN13" s="8">
        <v>147</v>
      </c>
      <c r="BO13" s="8">
        <v>215</v>
      </c>
      <c r="BP13" s="8">
        <v>201</v>
      </c>
    </row>
    <row r="14" spans="1:68" s="1" customFormat="1" ht="12.75" x14ac:dyDescent="0.3">
      <c r="A14" s="13">
        <v>12</v>
      </c>
      <c r="B14" s="17">
        <v>2</v>
      </c>
      <c r="C14" s="8">
        <v>167</v>
      </c>
      <c r="D14" s="8">
        <v>171.1</v>
      </c>
      <c r="E14" s="9">
        <v>66.5</v>
      </c>
      <c r="F14" s="9">
        <v>60.7</v>
      </c>
      <c r="G14" s="8">
        <v>90</v>
      </c>
      <c r="H14" s="8">
        <v>93</v>
      </c>
      <c r="I14" s="8">
        <v>165</v>
      </c>
      <c r="J14" s="8">
        <v>168.5</v>
      </c>
      <c r="K14" s="8">
        <v>36.700000000000003</v>
      </c>
      <c r="L14" s="8">
        <v>37.1</v>
      </c>
      <c r="M14" s="8">
        <v>89.7</v>
      </c>
      <c r="N14" s="8">
        <v>82.5</v>
      </c>
      <c r="O14" s="8">
        <v>73.400000000000006</v>
      </c>
      <c r="P14" s="8">
        <v>70.5</v>
      </c>
      <c r="Q14" s="8">
        <v>96.5</v>
      </c>
      <c r="R14" s="8">
        <v>91.7</v>
      </c>
      <c r="S14" s="9">
        <v>13.3</v>
      </c>
      <c r="T14" s="9">
        <v>10.1</v>
      </c>
      <c r="U14" s="9">
        <v>50.2</v>
      </c>
      <c r="V14" s="9">
        <v>47.8</v>
      </c>
      <c r="W14" s="9">
        <v>53.2</v>
      </c>
      <c r="X14" s="9">
        <v>50.6</v>
      </c>
      <c r="Y14" s="9">
        <v>23.8</v>
      </c>
      <c r="Z14" s="9">
        <v>20.8</v>
      </c>
      <c r="AA14" s="9">
        <v>20</v>
      </c>
      <c r="AB14" s="9">
        <v>16.7</v>
      </c>
      <c r="AC14" s="17">
        <v>4.5199999999999996</v>
      </c>
      <c r="AD14" s="17">
        <v>4.76</v>
      </c>
      <c r="AE14" s="17">
        <v>12.9</v>
      </c>
      <c r="AF14" s="17">
        <v>13.4</v>
      </c>
      <c r="AG14" s="17">
        <v>41.5</v>
      </c>
      <c r="AH14" s="17">
        <v>42.9</v>
      </c>
      <c r="AI14" s="17">
        <v>4.25</v>
      </c>
      <c r="AJ14" s="17">
        <v>4.5999999999999996</v>
      </c>
      <c r="AK14" s="17">
        <v>159</v>
      </c>
      <c r="AL14" s="17">
        <v>165</v>
      </c>
      <c r="AM14" s="18">
        <v>63.941288</v>
      </c>
      <c r="AN14" s="18">
        <v>28.875553</v>
      </c>
      <c r="AO14" s="18">
        <v>19.097023</v>
      </c>
      <c r="AP14" s="18">
        <v>12.074013000000001</v>
      </c>
      <c r="AQ14" s="8">
        <v>631</v>
      </c>
      <c r="AR14" s="8">
        <v>512</v>
      </c>
      <c r="AS14" s="8">
        <v>334</v>
      </c>
      <c r="AT14" s="8">
        <v>373</v>
      </c>
      <c r="AU14" s="7">
        <v>9.3412287194670593</v>
      </c>
      <c r="AV14" s="7">
        <v>8.3184402924451692</v>
      </c>
      <c r="AW14" s="7">
        <v>4.94448556624722</v>
      </c>
      <c r="AX14" s="7">
        <v>6.0601137286758702</v>
      </c>
      <c r="AY14" s="19">
        <v>0.86</v>
      </c>
      <c r="AZ14" s="19">
        <v>0.09</v>
      </c>
      <c r="BA14" s="8">
        <v>861</v>
      </c>
      <c r="BB14" s="8">
        <v>735</v>
      </c>
      <c r="BC14" s="8">
        <v>60</v>
      </c>
      <c r="BD14" s="8">
        <v>65</v>
      </c>
      <c r="BE14" s="8">
        <v>60</v>
      </c>
      <c r="BF14" s="8">
        <v>70</v>
      </c>
      <c r="BG14" s="8">
        <v>22</v>
      </c>
      <c r="BH14" s="8">
        <v>35</v>
      </c>
      <c r="BI14" s="8">
        <v>106</v>
      </c>
      <c r="BJ14" s="8">
        <v>320</v>
      </c>
      <c r="BK14" s="8">
        <v>95</v>
      </c>
      <c r="BL14" s="8">
        <v>120</v>
      </c>
      <c r="BM14" s="8">
        <v>106</v>
      </c>
      <c r="BN14" s="8">
        <v>211</v>
      </c>
      <c r="BO14" s="8">
        <v>104</v>
      </c>
      <c r="BP14" s="8">
        <v>180</v>
      </c>
    </row>
    <row r="15" spans="1:68" s="1" customFormat="1" ht="13.8" customHeight="1" x14ac:dyDescent="0.3">
      <c r="A15" s="13">
        <v>13</v>
      </c>
      <c r="B15" s="17">
        <v>2</v>
      </c>
      <c r="C15" s="8"/>
      <c r="D15" s="8">
        <v>171.8</v>
      </c>
      <c r="F15" s="9">
        <v>61.3</v>
      </c>
      <c r="H15" s="8">
        <v>93.5</v>
      </c>
      <c r="J15" s="8">
        <v>168.5</v>
      </c>
      <c r="L15" s="8">
        <v>36.799999999999997</v>
      </c>
      <c r="N15" s="8">
        <v>82.5</v>
      </c>
      <c r="P15" s="8">
        <v>68.5</v>
      </c>
      <c r="R15" s="8">
        <v>91.3</v>
      </c>
      <c r="T15" s="9">
        <v>11.3</v>
      </c>
      <c r="V15" s="9">
        <v>47.2</v>
      </c>
      <c r="X15" s="9">
        <v>50</v>
      </c>
      <c r="Z15" s="9">
        <v>21</v>
      </c>
      <c r="AB15" s="9">
        <v>18.5</v>
      </c>
      <c r="AD15" s="17">
        <v>4.83</v>
      </c>
      <c r="AF15" s="17">
        <v>13.3</v>
      </c>
      <c r="AH15" s="17">
        <v>42.8</v>
      </c>
      <c r="AJ15" s="17">
        <v>5.15</v>
      </c>
      <c r="AL15" s="17">
        <v>190</v>
      </c>
      <c r="AN15" s="18">
        <v>32.908676999999997</v>
      </c>
      <c r="AP15" s="18">
        <v>11.066787</v>
      </c>
      <c r="AR15" s="8">
        <v>624</v>
      </c>
      <c r="AT15" s="8">
        <v>420</v>
      </c>
      <c r="AV15" s="7">
        <v>10.138099106417499</v>
      </c>
      <c r="AX15" s="7">
        <v>6.8237205523964297</v>
      </c>
      <c r="AZ15" s="19">
        <v>0.43</v>
      </c>
      <c r="BB15" s="8">
        <v>746</v>
      </c>
      <c r="BD15" s="8">
        <v>60</v>
      </c>
      <c r="BF15" s="8">
        <v>65</v>
      </c>
      <c r="BH15" s="8">
        <v>32</v>
      </c>
      <c r="BJ15" s="8">
        <v>344</v>
      </c>
      <c r="BL15" s="8">
        <v>99</v>
      </c>
      <c r="BN15" s="8">
        <v>254</v>
      </c>
      <c r="BP15" s="8">
        <v>180</v>
      </c>
    </row>
    <row r="16" spans="1:68" s="1" customFormat="1" ht="12.75" x14ac:dyDescent="0.3">
      <c r="A16" s="13">
        <v>14</v>
      </c>
      <c r="B16" s="17">
        <v>2</v>
      </c>
      <c r="C16" s="8"/>
      <c r="D16" s="8">
        <v>171</v>
      </c>
      <c r="F16" s="9">
        <v>52.5</v>
      </c>
      <c r="H16" s="8">
        <v>86.5</v>
      </c>
      <c r="J16" s="8">
        <v>179.5</v>
      </c>
      <c r="L16" s="8">
        <v>36.700000000000003</v>
      </c>
      <c r="N16" s="8">
        <v>79.099999999999994</v>
      </c>
      <c r="P16" s="8">
        <v>64.400000000000006</v>
      </c>
      <c r="R16" s="8">
        <v>83.7</v>
      </c>
      <c r="T16" s="9">
        <v>10.5</v>
      </c>
      <c r="V16" s="9">
        <v>39.4</v>
      </c>
      <c r="X16" s="9">
        <v>42</v>
      </c>
      <c r="Z16" s="9">
        <v>18</v>
      </c>
      <c r="AB16" s="9">
        <v>20</v>
      </c>
      <c r="AD16" s="17">
        <v>5.05</v>
      </c>
      <c r="AF16" s="17">
        <v>13.4</v>
      </c>
      <c r="AH16" s="17">
        <v>42.2</v>
      </c>
      <c r="AJ16" s="17">
        <v>4.29</v>
      </c>
      <c r="AL16" s="17">
        <v>129</v>
      </c>
      <c r="AN16" s="18">
        <v>17.572296000000001</v>
      </c>
      <c r="AP16" s="18">
        <v>9.638852</v>
      </c>
      <c r="AR16" s="8">
        <v>462</v>
      </c>
      <c r="AT16" s="8">
        <v>265</v>
      </c>
      <c r="AV16" s="7">
        <v>8.8421052631578991</v>
      </c>
      <c r="AX16" s="7">
        <v>5.0717703349282299</v>
      </c>
      <c r="AZ16" s="19">
        <v>0.47</v>
      </c>
      <c r="BB16" s="8">
        <v>840</v>
      </c>
      <c r="BD16" s="8">
        <v>35</v>
      </c>
      <c r="BF16" s="8">
        <v>35</v>
      </c>
      <c r="BH16" s="8">
        <v>6</v>
      </c>
      <c r="BJ16" s="8">
        <v>240</v>
      </c>
      <c r="BL16" s="8">
        <v>391</v>
      </c>
      <c r="BN16" s="8">
        <v>147</v>
      </c>
      <c r="BP16" s="8">
        <v>169</v>
      </c>
    </row>
    <row r="17" spans="1:68" s="1" customFormat="1" ht="12.75" x14ac:dyDescent="0.3">
      <c r="A17" s="13">
        <v>15</v>
      </c>
      <c r="B17" s="17">
        <v>2</v>
      </c>
      <c r="C17" s="8"/>
      <c r="D17" s="8">
        <v>169</v>
      </c>
      <c r="F17" s="9">
        <v>63</v>
      </c>
      <c r="H17" s="8">
        <v>94</v>
      </c>
      <c r="J17" s="8">
        <v>168</v>
      </c>
      <c r="L17" s="8">
        <v>38</v>
      </c>
      <c r="N17" s="8">
        <v>90.5</v>
      </c>
      <c r="P17" s="8">
        <v>69.900000000000006</v>
      </c>
      <c r="R17" s="8">
        <v>96.4</v>
      </c>
      <c r="T17" s="9">
        <v>12.9</v>
      </c>
      <c r="V17" s="9">
        <v>47.2</v>
      </c>
      <c r="X17" s="9">
        <v>50.1</v>
      </c>
      <c r="Z17" s="9">
        <v>21.8</v>
      </c>
      <c r="AB17" s="9">
        <v>20.399999999999999</v>
      </c>
      <c r="AD17" s="17">
        <v>4.33</v>
      </c>
      <c r="AF17" s="17">
        <v>13</v>
      </c>
      <c r="AH17" s="17">
        <v>40.5</v>
      </c>
      <c r="AJ17" s="17">
        <v>4.3499999999999996</v>
      </c>
      <c r="AL17" s="17">
        <v>402</v>
      </c>
      <c r="AN17" s="18">
        <v>57.720275999999998</v>
      </c>
      <c r="AP17" s="18">
        <v>19.757878999999999</v>
      </c>
      <c r="AR17" s="8">
        <v>641</v>
      </c>
      <c r="AT17" s="8">
        <v>429</v>
      </c>
      <c r="AV17" s="7">
        <v>10.0470219435737</v>
      </c>
      <c r="AX17" s="7">
        <v>6.7241379310344804</v>
      </c>
      <c r="AZ17" s="19">
        <v>0.5</v>
      </c>
      <c r="BB17" s="8">
        <v>767</v>
      </c>
      <c r="BD17" s="8">
        <v>40</v>
      </c>
      <c r="BF17" s="8">
        <v>55</v>
      </c>
      <c r="BH17" s="8"/>
      <c r="BJ17" s="8">
        <v>181</v>
      </c>
      <c r="BL17" s="8">
        <v>82</v>
      </c>
      <c r="BN17" s="8">
        <v>133</v>
      </c>
      <c r="BP17" s="8">
        <v>98</v>
      </c>
    </row>
    <row r="18" spans="1:68" s="1" customFormat="1" ht="12.75" x14ac:dyDescent="0.3">
      <c r="A18" s="13">
        <v>16</v>
      </c>
      <c r="B18" s="17">
        <v>2</v>
      </c>
      <c r="C18" s="8"/>
      <c r="D18" s="8">
        <v>162.5</v>
      </c>
      <c r="F18" s="9">
        <v>53.9</v>
      </c>
      <c r="H18" s="8">
        <v>88</v>
      </c>
      <c r="J18" s="8">
        <v>162</v>
      </c>
      <c r="L18" s="8">
        <v>33.799999999999997</v>
      </c>
      <c r="N18" s="8">
        <v>83.8</v>
      </c>
      <c r="P18" s="8">
        <v>68.8</v>
      </c>
      <c r="R18" s="8">
        <v>87.8</v>
      </c>
      <c r="T18" s="9">
        <v>11.3</v>
      </c>
      <c r="V18" s="9">
        <v>40.1</v>
      </c>
      <c r="X18" s="9">
        <v>42.6</v>
      </c>
      <c r="Z18" s="9">
        <v>20.5</v>
      </c>
      <c r="AB18" s="9">
        <v>21</v>
      </c>
      <c r="AD18" s="17">
        <v>4.45</v>
      </c>
      <c r="AF18" s="17">
        <v>12.3</v>
      </c>
      <c r="AH18" s="17">
        <v>40</v>
      </c>
      <c r="AJ18" s="17">
        <v>6.69</v>
      </c>
      <c r="AL18" s="17">
        <v>192</v>
      </c>
      <c r="AN18" s="18">
        <v>46.367719000000001</v>
      </c>
      <c r="AP18" s="18">
        <v>22.69145</v>
      </c>
      <c r="AR18" s="8">
        <v>653</v>
      </c>
      <c r="AT18" s="8">
        <v>333</v>
      </c>
      <c r="AV18" s="7">
        <v>12.0147194112236</v>
      </c>
      <c r="AX18" s="7">
        <v>6.1269549218031303</v>
      </c>
      <c r="AZ18" s="19">
        <v>0.68</v>
      </c>
      <c r="BB18" s="8">
        <v>925</v>
      </c>
      <c r="BD18" s="8">
        <v>35</v>
      </c>
      <c r="BF18" s="8">
        <v>40</v>
      </c>
      <c r="BH18" s="8"/>
      <c r="BJ18" s="8">
        <v>310</v>
      </c>
      <c r="BL18" s="8">
        <v>85</v>
      </c>
      <c r="BN18" s="8">
        <v>196</v>
      </c>
      <c r="BP18" s="8">
        <v>192</v>
      </c>
    </row>
    <row r="19" spans="1:68" s="1" customFormat="1" ht="12.75" x14ac:dyDescent="0.3">
      <c r="A19" s="13">
        <v>17</v>
      </c>
      <c r="B19" s="17">
        <v>2</v>
      </c>
      <c r="C19" s="8"/>
      <c r="D19" s="8">
        <v>168</v>
      </c>
      <c r="F19" s="9">
        <v>62.2</v>
      </c>
      <c r="H19" s="8">
        <v>89</v>
      </c>
      <c r="J19" s="8">
        <v>174</v>
      </c>
      <c r="L19" s="8">
        <v>37.1</v>
      </c>
      <c r="N19" s="8">
        <v>86.5</v>
      </c>
      <c r="P19" s="8">
        <v>70</v>
      </c>
      <c r="R19" s="8">
        <v>96.7</v>
      </c>
      <c r="T19" s="9">
        <v>16</v>
      </c>
      <c r="V19" s="9">
        <v>43.4</v>
      </c>
      <c r="X19" s="9">
        <v>46.2</v>
      </c>
      <c r="Z19" s="9">
        <v>21.8</v>
      </c>
      <c r="AB19" s="9">
        <v>25.7</v>
      </c>
      <c r="AD19" s="17">
        <v>3.96</v>
      </c>
      <c r="AF19" s="17">
        <v>11.3</v>
      </c>
      <c r="AH19" s="17">
        <v>36.1</v>
      </c>
      <c r="AJ19" s="17">
        <v>4.5599999999999996</v>
      </c>
      <c r="AL19" s="17">
        <v>591</v>
      </c>
      <c r="AN19" s="18">
        <v>41.247022999999999</v>
      </c>
      <c r="AP19" s="18">
        <v>17.995557999999999</v>
      </c>
      <c r="AR19" s="8">
        <v>758</v>
      </c>
      <c r="AT19" s="8">
        <v>399</v>
      </c>
      <c r="AV19" s="7">
        <v>12.0222045995242</v>
      </c>
      <c r="AX19" s="7">
        <v>6.3283108643933401</v>
      </c>
      <c r="AZ19" s="19">
        <v>0.63</v>
      </c>
      <c r="BB19" s="8">
        <v>1034</v>
      </c>
      <c r="BD19" s="8">
        <v>30</v>
      </c>
      <c r="BF19" s="8">
        <v>32</v>
      </c>
      <c r="BH19" s="8"/>
      <c r="BJ19" s="8">
        <v>268</v>
      </c>
      <c r="BL19" s="8">
        <v>75</v>
      </c>
      <c r="BN19" s="8">
        <v>90</v>
      </c>
      <c r="BP19" s="8">
        <v>128</v>
      </c>
    </row>
    <row r="20" spans="1:68" s="1" customFormat="1" ht="12.75" x14ac:dyDescent="0.3">
      <c r="A20" s="13">
        <v>18</v>
      </c>
      <c r="B20" s="17">
        <v>2</v>
      </c>
      <c r="C20" s="8"/>
      <c r="D20" s="8">
        <v>169</v>
      </c>
      <c r="F20" s="9">
        <v>63.9</v>
      </c>
      <c r="H20" s="8">
        <v>88</v>
      </c>
      <c r="J20" s="8">
        <v>172</v>
      </c>
      <c r="L20" s="8">
        <v>36.1</v>
      </c>
      <c r="N20" s="8">
        <v>86.7</v>
      </c>
      <c r="P20" s="8">
        <v>76.5</v>
      </c>
      <c r="R20" s="8">
        <v>94</v>
      </c>
      <c r="T20" s="9">
        <v>16.399999999999999</v>
      </c>
      <c r="V20" s="9">
        <v>44.6</v>
      </c>
      <c r="X20" s="9">
        <v>47.5</v>
      </c>
      <c r="Z20" s="9">
        <v>22.4</v>
      </c>
      <c r="AB20" s="9">
        <v>25.6</v>
      </c>
      <c r="AD20" s="17">
        <v>4.2699999999999996</v>
      </c>
      <c r="AF20" s="17">
        <v>13</v>
      </c>
      <c r="AH20" s="17">
        <v>39.9</v>
      </c>
      <c r="AJ20" s="17">
        <v>5.04</v>
      </c>
      <c r="AL20" s="17">
        <v>846</v>
      </c>
      <c r="AN20" s="18">
        <v>45.407091999999999</v>
      </c>
      <c r="AP20" s="18">
        <v>23.351586000000001</v>
      </c>
      <c r="AR20" s="8">
        <v>726</v>
      </c>
      <c r="AT20" s="8">
        <v>353</v>
      </c>
      <c r="AV20" s="7">
        <v>11.221020092735699</v>
      </c>
      <c r="AX20" s="7">
        <v>5.4559505409582698</v>
      </c>
      <c r="AZ20" s="19">
        <v>0.65</v>
      </c>
      <c r="BB20" s="8">
        <v>766</v>
      </c>
      <c r="BD20" s="8">
        <v>35</v>
      </c>
      <c r="BF20" s="8">
        <v>34</v>
      </c>
      <c r="BH20" s="8"/>
      <c r="BJ20" s="8">
        <v>298</v>
      </c>
      <c r="BL20" s="8">
        <v>76</v>
      </c>
      <c r="BN20" s="8">
        <v>149</v>
      </c>
      <c r="BP20" s="8">
        <v>107</v>
      </c>
    </row>
    <row r="21" spans="1:68" s="1" customFormat="1" x14ac:dyDescent="0.4">
      <c r="A21" s="13">
        <v>19</v>
      </c>
      <c r="B21" s="17">
        <v>2</v>
      </c>
      <c r="C21" s="8"/>
      <c r="D21" s="8">
        <v>165.9</v>
      </c>
      <c r="F21" s="9">
        <v>58.7</v>
      </c>
      <c r="H21" s="8">
        <v>92</v>
      </c>
      <c r="J21" s="8">
        <v>167</v>
      </c>
      <c r="L21" s="8">
        <v>37.299999999999997</v>
      </c>
      <c r="N21" s="8">
        <v>85.1</v>
      </c>
      <c r="P21" s="8">
        <v>67</v>
      </c>
      <c r="R21" s="8">
        <v>90</v>
      </c>
      <c r="T21" s="7"/>
      <c r="V21" s="7"/>
      <c r="X21" s="7"/>
      <c r="Z21" s="3">
        <v>21.327764134548801</v>
      </c>
      <c r="AB21" s="7"/>
      <c r="AD21" s="17">
        <v>4.55</v>
      </c>
      <c r="AF21" s="17">
        <v>12.8</v>
      </c>
      <c r="AH21" s="17">
        <v>41.6</v>
      </c>
      <c r="AJ21" s="17">
        <v>4.46</v>
      </c>
      <c r="AL21" s="17">
        <v>299</v>
      </c>
      <c r="AN21" s="18">
        <v>32.938276000000002</v>
      </c>
      <c r="AP21" s="18">
        <v>23.190615000000001</v>
      </c>
      <c r="AR21" s="8">
        <v>595</v>
      </c>
      <c r="AT21" s="8">
        <v>378</v>
      </c>
      <c r="AV21" s="7">
        <v>10.1362862010221</v>
      </c>
      <c r="AX21" s="7">
        <v>6.4395229982964199</v>
      </c>
      <c r="AZ21" s="19">
        <v>0.52</v>
      </c>
      <c r="BB21" s="21"/>
      <c r="BD21" s="21"/>
      <c r="BF21" s="21"/>
      <c r="BH21" s="21"/>
      <c r="BJ21">
        <v>241</v>
      </c>
      <c r="BL21">
        <v>141</v>
      </c>
      <c r="BN21">
        <v>214</v>
      </c>
      <c r="BP21">
        <v>190</v>
      </c>
    </row>
    <row r="22" spans="1:68" s="1" customFormat="1" x14ac:dyDescent="0.4">
      <c r="A22" s="13">
        <v>20</v>
      </c>
      <c r="B22" s="17">
        <v>2</v>
      </c>
      <c r="C22" s="8"/>
      <c r="D22" s="8">
        <v>166.3</v>
      </c>
      <c r="F22" s="9">
        <v>65.8</v>
      </c>
      <c r="H22" s="8">
        <v>90.5</v>
      </c>
      <c r="J22" s="8">
        <v>172</v>
      </c>
      <c r="L22" s="8">
        <v>38.5</v>
      </c>
      <c r="N22" s="8">
        <v>90</v>
      </c>
      <c r="P22" s="8">
        <v>72.5</v>
      </c>
      <c r="R22" s="8">
        <v>92</v>
      </c>
      <c r="T22" s="7"/>
      <c r="V22" s="7"/>
      <c r="X22" s="7"/>
      <c r="Z22" s="3">
        <v>23.792572161461202</v>
      </c>
      <c r="AB22" s="7"/>
      <c r="AD22" s="17">
        <v>4.33</v>
      </c>
      <c r="AF22" s="17">
        <v>12.2</v>
      </c>
      <c r="AH22" s="17">
        <v>39.200000000000003</v>
      </c>
      <c r="AJ22" s="17">
        <v>4.74</v>
      </c>
      <c r="AL22" s="17">
        <v>196</v>
      </c>
      <c r="AN22" s="18">
        <v>44.144620000000003</v>
      </c>
      <c r="AP22" s="18">
        <v>23.600605999999999</v>
      </c>
      <c r="AR22" s="8">
        <v>623</v>
      </c>
      <c r="AT22" s="8">
        <v>392</v>
      </c>
      <c r="AV22" s="7">
        <v>9.4680851063829792</v>
      </c>
      <c r="AX22" s="7">
        <v>5.9574468085106398</v>
      </c>
      <c r="AZ22" s="19">
        <v>0.44</v>
      </c>
      <c r="BB22" s="21"/>
      <c r="BD22" s="21"/>
      <c r="BF22" s="21"/>
      <c r="BH22" s="21"/>
      <c r="BJ22">
        <v>276</v>
      </c>
      <c r="BL22">
        <v>94</v>
      </c>
      <c r="BN22">
        <v>229</v>
      </c>
      <c r="BP22">
        <v>315</v>
      </c>
    </row>
    <row r="23" spans="1:68" s="1" customFormat="1" x14ac:dyDescent="0.4">
      <c r="A23" s="13">
        <v>21</v>
      </c>
      <c r="B23" s="17">
        <v>2</v>
      </c>
      <c r="C23" s="8"/>
      <c r="D23" s="8">
        <v>163.19999999999999</v>
      </c>
      <c r="F23" s="9">
        <v>66.5</v>
      </c>
      <c r="H23" s="8">
        <v>90</v>
      </c>
      <c r="J23" s="8">
        <v>166</v>
      </c>
      <c r="L23" s="7">
        <v>38</v>
      </c>
      <c r="N23" s="8">
        <v>88.5</v>
      </c>
      <c r="P23" s="8">
        <v>74</v>
      </c>
      <c r="R23" s="8">
        <v>96</v>
      </c>
      <c r="T23" s="7"/>
      <c r="V23" s="7"/>
      <c r="X23" s="7"/>
      <c r="Z23" s="3">
        <v>24.967860918877399</v>
      </c>
      <c r="AB23" s="7"/>
      <c r="AD23" s="17">
        <v>4.5599999999999996</v>
      </c>
      <c r="AF23" s="17">
        <v>13.4</v>
      </c>
      <c r="AH23" s="17">
        <v>41.9</v>
      </c>
      <c r="AJ23" s="17">
        <v>7.42</v>
      </c>
      <c r="AL23" s="17">
        <v>234</v>
      </c>
      <c r="AN23" s="18">
        <v>15.131762</v>
      </c>
      <c r="AP23" s="18">
        <v>18.814608</v>
      </c>
      <c r="AR23" s="8">
        <v>698</v>
      </c>
      <c r="AT23" s="8">
        <v>457</v>
      </c>
      <c r="AV23" s="7">
        <v>10.4962406015038</v>
      </c>
      <c r="AX23" s="7">
        <v>6.8721804511278197</v>
      </c>
      <c r="AZ23" s="19">
        <v>0.53</v>
      </c>
      <c r="BB23" s="21"/>
      <c r="BD23" s="21"/>
      <c r="BF23" s="21"/>
      <c r="BH23" s="21"/>
      <c r="BJ23">
        <v>249</v>
      </c>
      <c r="BL23">
        <v>322</v>
      </c>
      <c r="BN23">
        <v>189</v>
      </c>
      <c r="BP23">
        <v>201</v>
      </c>
    </row>
    <row r="24" spans="1:68" s="1" customFormat="1" x14ac:dyDescent="0.4">
      <c r="A24" s="13">
        <v>22</v>
      </c>
      <c r="B24" s="17">
        <v>2</v>
      </c>
      <c r="C24" s="8"/>
      <c r="D24" s="8">
        <v>164.9</v>
      </c>
      <c r="F24" s="9">
        <v>62.85</v>
      </c>
      <c r="H24" s="8">
        <v>89</v>
      </c>
      <c r="J24" s="8">
        <v>163.5</v>
      </c>
      <c r="L24" s="8">
        <v>37.5</v>
      </c>
      <c r="N24" s="8">
        <v>85.9</v>
      </c>
      <c r="P24" s="8">
        <v>70.900000000000006</v>
      </c>
      <c r="R24" s="8">
        <v>93.5</v>
      </c>
      <c r="T24" s="7"/>
      <c r="V24" s="7"/>
      <c r="X24" s="7"/>
      <c r="Z24" s="3">
        <v>23.113407210426899</v>
      </c>
      <c r="AB24" s="7"/>
      <c r="AD24" s="17">
        <v>4.05</v>
      </c>
      <c r="AF24" s="17">
        <v>12</v>
      </c>
      <c r="AH24" s="17">
        <v>38.5</v>
      </c>
      <c r="AJ24" s="17">
        <v>5.48</v>
      </c>
      <c r="AL24" s="17">
        <v>168</v>
      </c>
      <c r="AN24" s="18">
        <v>28.929143</v>
      </c>
      <c r="AP24" s="18">
        <v>16.547840000000001</v>
      </c>
      <c r="AR24" s="8">
        <v>666</v>
      </c>
      <c r="AT24" s="8">
        <v>357</v>
      </c>
      <c r="AV24" s="7">
        <v>10.5966587112172</v>
      </c>
      <c r="AX24" s="7">
        <v>5.6801909307875897</v>
      </c>
      <c r="AZ24" s="19">
        <v>0.71</v>
      </c>
      <c r="BB24" s="21"/>
      <c r="BD24" s="21"/>
      <c r="BF24" s="21"/>
      <c r="BH24" s="21"/>
      <c r="BJ24">
        <v>207</v>
      </c>
      <c r="BL24">
        <v>181</v>
      </c>
      <c r="BN24">
        <v>147</v>
      </c>
      <c r="BP24">
        <v>201</v>
      </c>
    </row>
    <row r="1048455" customFormat="1" x14ac:dyDescent="0.4"/>
    <row r="1048456" customFormat="1" x14ac:dyDescent="0.4"/>
    <row r="1048457" customFormat="1" x14ac:dyDescent="0.4"/>
    <row r="1048458" customFormat="1" x14ac:dyDescent="0.4"/>
    <row r="1048459" customFormat="1" x14ac:dyDescent="0.4"/>
    <row r="1048460" customFormat="1" x14ac:dyDescent="0.4"/>
    <row r="1048461" customFormat="1" x14ac:dyDescent="0.4"/>
    <row r="1048462" customFormat="1" x14ac:dyDescent="0.4"/>
    <row r="1048463" customFormat="1" x14ac:dyDescent="0.4"/>
    <row r="1048464" customFormat="1" x14ac:dyDescent="0.4"/>
    <row r="1048465" customFormat="1" x14ac:dyDescent="0.4"/>
    <row r="1048466" customFormat="1" x14ac:dyDescent="0.4"/>
    <row r="1048467" customFormat="1" x14ac:dyDescent="0.4"/>
    <row r="1048468" customFormat="1" x14ac:dyDescent="0.4"/>
    <row r="1048469" customFormat="1" x14ac:dyDescent="0.4"/>
    <row r="1048470" customFormat="1" x14ac:dyDescent="0.4"/>
    <row r="1048471" customFormat="1" x14ac:dyDescent="0.4"/>
    <row r="1048472" customFormat="1" x14ac:dyDescent="0.4"/>
    <row r="1048473" customFormat="1" x14ac:dyDescent="0.4"/>
    <row r="1048474" customFormat="1" x14ac:dyDescent="0.4"/>
    <row r="1048475" customFormat="1" x14ac:dyDescent="0.4"/>
    <row r="1048476" customFormat="1" x14ac:dyDescent="0.4"/>
    <row r="1048477" customFormat="1" x14ac:dyDescent="0.4"/>
    <row r="1048478" customFormat="1" x14ac:dyDescent="0.4"/>
    <row r="1048479" customFormat="1" x14ac:dyDescent="0.4"/>
    <row r="1048480" customFormat="1" x14ac:dyDescent="0.4"/>
    <row r="1048481" customFormat="1" x14ac:dyDescent="0.4"/>
    <row r="1048482" customFormat="1" x14ac:dyDescent="0.4"/>
    <row r="1048483" customFormat="1" x14ac:dyDescent="0.4"/>
    <row r="1048484" customFormat="1" x14ac:dyDescent="0.4"/>
    <row r="1048485" customFormat="1" x14ac:dyDescent="0.4"/>
    <row r="1048486" customFormat="1" x14ac:dyDescent="0.4"/>
    <row r="1048487" customFormat="1" x14ac:dyDescent="0.4"/>
    <row r="1048488" customFormat="1" x14ac:dyDescent="0.4"/>
    <row r="1048489" customFormat="1" x14ac:dyDescent="0.4"/>
    <row r="1048490" customFormat="1" x14ac:dyDescent="0.4"/>
    <row r="1048491" customFormat="1" x14ac:dyDescent="0.4"/>
    <row r="1048492" customFormat="1" x14ac:dyDescent="0.4"/>
    <row r="1048493" customFormat="1" x14ac:dyDescent="0.4"/>
    <row r="1048494" customFormat="1" x14ac:dyDescent="0.4"/>
    <row r="1048495" customFormat="1" x14ac:dyDescent="0.4"/>
    <row r="1048496" customFormat="1" x14ac:dyDescent="0.4"/>
    <row r="1048497" customFormat="1" x14ac:dyDescent="0.4"/>
    <row r="1048498" customFormat="1" x14ac:dyDescent="0.4"/>
    <row r="1048499" customFormat="1" x14ac:dyDescent="0.4"/>
    <row r="1048500" customFormat="1" x14ac:dyDescent="0.4"/>
    <row r="1048501" customFormat="1" x14ac:dyDescent="0.4"/>
    <row r="1048502" customFormat="1" x14ac:dyDescent="0.4"/>
    <row r="1048503" customFormat="1" x14ac:dyDescent="0.4"/>
    <row r="1048504" customFormat="1" x14ac:dyDescent="0.4"/>
    <row r="1048505" customFormat="1" x14ac:dyDescent="0.4"/>
    <row r="1048506" customFormat="1" x14ac:dyDescent="0.4"/>
    <row r="1048507" customFormat="1" x14ac:dyDescent="0.4"/>
    <row r="1048508" customFormat="1" x14ac:dyDescent="0.4"/>
    <row r="1048509" customFormat="1" x14ac:dyDescent="0.4"/>
    <row r="1048510" customFormat="1" x14ac:dyDescent="0.4"/>
    <row r="1048511" customFormat="1" x14ac:dyDescent="0.4"/>
    <row r="1048512" customFormat="1" x14ac:dyDescent="0.4"/>
    <row r="1048513" customFormat="1" x14ac:dyDescent="0.4"/>
    <row r="1048514" customFormat="1" x14ac:dyDescent="0.4"/>
    <row r="1048515" customFormat="1" x14ac:dyDescent="0.4"/>
    <row r="1048516" customFormat="1" x14ac:dyDescent="0.4"/>
    <row r="1048517" customFormat="1" x14ac:dyDescent="0.4"/>
    <row r="1048518" customFormat="1" x14ac:dyDescent="0.4"/>
    <row r="1048519" customFormat="1" x14ac:dyDescent="0.4"/>
    <row r="1048520" customFormat="1" x14ac:dyDescent="0.4"/>
    <row r="1048521" customFormat="1" x14ac:dyDescent="0.4"/>
    <row r="1048522" customFormat="1" x14ac:dyDescent="0.4"/>
    <row r="1048523" customFormat="1" x14ac:dyDescent="0.4"/>
    <row r="1048524" customFormat="1" x14ac:dyDescent="0.4"/>
    <row r="1048525" customFormat="1" x14ac:dyDescent="0.4"/>
    <row r="1048526" customFormat="1" x14ac:dyDescent="0.4"/>
    <row r="1048527" customFormat="1" x14ac:dyDescent="0.4"/>
    <row r="1048528" customFormat="1" x14ac:dyDescent="0.4"/>
    <row r="1048529" customFormat="1" x14ac:dyDescent="0.4"/>
    <row r="1048530" customFormat="1" x14ac:dyDescent="0.4"/>
    <row r="1048531" customFormat="1" x14ac:dyDescent="0.4"/>
    <row r="1048532" customFormat="1" x14ac:dyDescent="0.4"/>
    <row r="1048533" customFormat="1" x14ac:dyDescent="0.4"/>
    <row r="1048534" customFormat="1" x14ac:dyDescent="0.4"/>
    <row r="1048535" customFormat="1" x14ac:dyDescent="0.4"/>
    <row r="1048536" customFormat="1" x14ac:dyDescent="0.4"/>
    <row r="1048537" customFormat="1" x14ac:dyDescent="0.4"/>
    <row r="1048538" customFormat="1" x14ac:dyDescent="0.4"/>
    <row r="1048539" customFormat="1" x14ac:dyDescent="0.4"/>
    <row r="1048540" customFormat="1" x14ac:dyDescent="0.4"/>
  </sheetData>
  <phoneticPr fontId="5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1</vt:i4>
      </vt:variant>
    </vt:vector>
  </HeadingPairs>
  <TitlesOfParts>
    <vt:vector size="4" baseType="lpstr">
      <vt:lpstr>total</vt:lpstr>
      <vt:lpstr>boys</vt:lpstr>
      <vt:lpstr>girls</vt:lpstr>
      <vt:lpstr>boys!_Hlk21393665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dong gao</dc:creator>
  <cp:lastModifiedBy>weibing ye</cp:lastModifiedBy>
  <dcterms:created xsi:type="dcterms:W3CDTF">2015-06-05T18:19:00Z</dcterms:created>
  <dcterms:modified xsi:type="dcterms:W3CDTF">2026-01-07T07:21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83C77B0768B43B1B8D5A27CE540A709_13</vt:lpwstr>
  </property>
  <property fmtid="{D5CDD505-2E9C-101B-9397-08002B2CF9AE}" pid="3" name="KSOProductBuildVer">
    <vt:lpwstr>2052-12.1.0.23542</vt:lpwstr>
  </property>
</Properties>
</file>